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25605" windowHeight="15105"/>
  </bookViews>
  <sheets>
    <sheet name="Sheet1" sheetId="1" r:id="rId1"/>
    <sheet name="Sheet2" sheetId="2" r:id="rId2"/>
    <sheet name="Sheet3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1" l="1"/>
  <c r="B4" i="1" s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</calcChain>
</file>

<file path=xl/sharedStrings.xml><?xml version="1.0" encoding="utf-8"?>
<sst xmlns="http://schemas.openxmlformats.org/spreadsheetml/2006/main" count="657" uniqueCount="485">
  <si>
    <t>PDB_ID</t>
  </si>
  <si>
    <t>AB_type</t>
  </si>
  <si>
    <t>IgG</t>
  </si>
  <si>
    <t>kappa</t>
  </si>
  <si>
    <t>Asn 26L</t>
  </si>
  <si>
    <t>Glyc VL(1-107)</t>
  </si>
  <si>
    <t>Glyc VH (1-113)</t>
  </si>
  <si>
    <t>Other Fab L,H Glyc (1-215)</t>
  </si>
  <si>
    <t>-</t>
  </si>
  <si>
    <t>X-ray identified Glycans</t>
  </si>
  <si>
    <t>L-chain type</t>
  </si>
  <si>
    <t xml:space="preserve"> </t>
  </si>
  <si>
    <t>1CLY</t>
  </si>
  <si>
    <t>1CLZ</t>
  </si>
  <si>
    <t>1E4K</t>
  </si>
  <si>
    <t>1EO8</t>
  </si>
  <si>
    <t>1F6A</t>
  </si>
  <si>
    <t>1FC1</t>
  </si>
  <si>
    <t>1G9M</t>
  </si>
  <si>
    <t>1G9N</t>
  </si>
  <si>
    <t>1GC1</t>
  </si>
  <si>
    <t>1H3T</t>
  </si>
  <si>
    <t>1H3U</t>
  </si>
  <si>
    <t>1H3V</t>
  </si>
  <si>
    <t>1H3W</t>
  </si>
  <si>
    <t>1H3Y</t>
  </si>
  <si>
    <t>1H6M</t>
  </si>
  <si>
    <t>1HZH</t>
  </si>
  <si>
    <t>1IGF</t>
  </si>
  <si>
    <t>1IGY</t>
  </si>
  <si>
    <t>1KEN</t>
  </si>
  <si>
    <t>1L6X</t>
  </si>
  <si>
    <t>IgG3</t>
  </si>
  <si>
    <t>IgG1</t>
  </si>
  <si>
    <t>structure of Fc only!!</t>
  </si>
  <si>
    <t>The 3.2-A crystal structure of the human IgG1 Fc fragment-Fc gammaRIII complex</t>
  </si>
  <si>
    <t>DOI: 10.1038/35018508</t>
  </si>
  <si>
    <t>Comments</t>
  </si>
  <si>
    <t>IgG1-Fc</t>
  </si>
  <si>
    <t>Structure of the Fc fragment of human IgE bound to its high-affinity receptor Fc (epsilon) RI (alpha)</t>
  </si>
  <si>
    <t>DOI: 10.1038/35018500</t>
  </si>
  <si>
    <t>non covalently bound in H chain</t>
  </si>
  <si>
    <t>IgE</t>
  </si>
  <si>
    <t>CRYSTALLOGRAPHIC REFINEMENT AND ATOMIC MODELS OF A HUMAN FC FRAGMENT AND ITS COMPLEX WITH FRAGMENT B OF PROTEIN A FROM STAPHYLOCOCCUS AUREUS AT 2.9-AND 2.8-ANGSTROMS RESOLUTION</t>
  </si>
  <si>
    <t>Nr</t>
  </si>
  <si>
    <t>1OP5</t>
  </si>
  <si>
    <t>1NFD</t>
  </si>
  <si>
    <t>1OQO</t>
  </si>
  <si>
    <t>1OQX</t>
  </si>
  <si>
    <t>1QFU</t>
  </si>
  <si>
    <t>1RZJ</t>
  </si>
  <si>
    <t>1RZK</t>
  </si>
  <si>
    <t>1S78</t>
  </si>
  <si>
    <t>1YY9</t>
  </si>
  <si>
    <t>1YJD</t>
  </si>
  <si>
    <t>1YYL</t>
  </si>
  <si>
    <t>1YYM</t>
  </si>
  <si>
    <t>2B4C</t>
  </si>
  <si>
    <t>2C4F</t>
  </si>
  <si>
    <t>2G5B</t>
  </si>
  <si>
    <t>2GJ7</t>
  </si>
  <si>
    <t>2I5Y</t>
  </si>
  <si>
    <t>2I60</t>
  </si>
  <si>
    <t>2IGF</t>
  </si>
  <si>
    <t>2IWG</t>
  </si>
  <si>
    <t>2J6E</t>
  </si>
  <si>
    <t>2NXZ</t>
  </si>
  <si>
    <t>2NY0</t>
  </si>
  <si>
    <t>1H3X</t>
  </si>
  <si>
    <t>2VIU</t>
  </si>
  <si>
    <t>2VIS</t>
  </si>
  <si>
    <t>2RGS</t>
  </si>
  <si>
    <t>2QL1</t>
  </si>
  <si>
    <t>2NY2</t>
  </si>
  <si>
    <t>2NY3</t>
  </si>
  <si>
    <t>2NY4</t>
  </si>
  <si>
    <t>2NY5</t>
  </si>
  <si>
    <t>2NY6</t>
  </si>
  <si>
    <t>2NY7</t>
  </si>
  <si>
    <t>2OZ4</t>
  </si>
  <si>
    <t>2QAD</t>
  </si>
  <si>
    <t>2WUB</t>
  </si>
  <si>
    <t>2WUC</t>
  </si>
  <si>
    <t>3DO3</t>
  </si>
  <si>
    <t>3CXD</t>
  </si>
  <si>
    <t>3C2S</t>
  </si>
  <si>
    <t>3C09</t>
  </si>
  <si>
    <t>3BT2</t>
  </si>
  <si>
    <t>3BE1</t>
  </si>
  <si>
    <t>3B2V</t>
  </si>
  <si>
    <t>3B2U</t>
  </si>
  <si>
    <t>2Y7Q</t>
  </si>
  <si>
    <t>2XQY</t>
  </si>
  <si>
    <t>3HI1</t>
  </si>
  <si>
    <t>3IU3</t>
  </si>
  <si>
    <t>3K2U</t>
  </si>
  <si>
    <t>3KJ4</t>
  </si>
  <si>
    <t>3L95</t>
  </si>
  <si>
    <t>3NGB</t>
  </si>
  <si>
    <t>3N85</t>
  </si>
  <si>
    <t>3RY6</t>
  </si>
  <si>
    <t>3RVV</t>
  </si>
  <si>
    <t>3SGJ</t>
  </si>
  <si>
    <t>3SM5</t>
  </si>
  <si>
    <t>3THM</t>
  </si>
  <si>
    <t>3SGK</t>
  </si>
  <si>
    <t>4AG4</t>
  </si>
  <si>
    <t>4ACP</t>
  </si>
  <si>
    <t>3ZTJ</t>
  </si>
  <si>
    <t>3ZQK</t>
  </si>
  <si>
    <t>3UAJ</t>
  </si>
  <si>
    <t>3V6O</t>
  </si>
  <si>
    <t>3VG0</t>
  </si>
  <si>
    <t>3W11</t>
  </si>
  <si>
    <t>3W12</t>
  </si>
  <si>
    <t>3W13</t>
  </si>
  <si>
    <t>3X3F</t>
  </si>
  <si>
    <t>3X3G</t>
  </si>
  <si>
    <t xml:space="preserve">4UTB </t>
  </si>
  <si>
    <t>5LGH</t>
  </si>
  <si>
    <t>5LCV</t>
  </si>
  <si>
    <t>5LBV</t>
  </si>
  <si>
    <t>5L9D</t>
  </si>
  <si>
    <t>5L88</t>
  </si>
  <si>
    <t>5JW4</t>
  </si>
  <si>
    <t>5JW3</t>
  </si>
  <si>
    <t>5I30</t>
  </si>
  <si>
    <t>5HVH</t>
  </si>
  <si>
    <t>5HVG</t>
  </si>
  <si>
    <t>5HVF</t>
  </si>
  <si>
    <t>5HJ3</t>
  </si>
  <si>
    <t>5CSZ</t>
  </si>
  <si>
    <t>5BW7</t>
  </si>
  <si>
    <t>5ACO</t>
  </si>
  <si>
    <t>4YQX</t>
  </si>
  <si>
    <t>4YJZ</t>
  </si>
  <si>
    <t>4XP9</t>
  </si>
  <si>
    <t>4XP6</t>
  </si>
  <si>
    <t>4XP1</t>
  </si>
  <si>
    <t>4WI9</t>
  </si>
  <si>
    <t>4WI8</t>
  </si>
  <si>
    <t>4WI7</t>
  </si>
  <si>
    <t>4WI6</t>
  </si>
  <si>
    <t>4WI5</t>
  </si>
  <si>
    <t>4WI4</t>
  </si>
  <si>
    <t>4WI3</t>
  </si>
  <si>
    <t>4WI2</t>
  </si>
  <si>
    <t>4UTC</t>
  </si>
  <si>
    <t>4UTA</t>
  </si>
  <si>
    <t>4UT9</t>
  </si>
  <si>
    <t>4UT6</t>
  </si>
  <si>
    <t>4QWW</t>
  </si>
  <si>
    <t>4PY8</t>
  </si>
  <si>
    <t>4PP2</t>
  </si>
  <si>
    <t>4PP1</t>
  </si>
  <si>
    <t>4P59</t>
  </si>
  <si>
    <t>4OQT</t>
  </si>
  <si>
    <t>4OM1</t>
  </si>
  <si>
    <t>4OM0</t>
  </si>
  <si>
    <t>4OLZ</t>
  </si>
  <si>
    <t>4OLX</t>
  </si>
  <si>
    <t>4OLW</t>
  </si>
  <si>
    <t>4OLV</t>
  </si>
  <si>
    <t>4OLU</t>
  </si>
  <si>
    <t>4OGA</t>
  </si>
  <si>
    <t>4O02</t>
  </si>
  <si>
    <t>4LIQ</t>
  </si>
  <si>
    <t>4LEO</t>
  </si>
  <si>
    <t>4L4J</t>
  </si>
  <si>
    <t>4KVN</t>
  </si>
  <si>
    <t>4K94</t>
  </si>
  <si>
    <t>4JZJ</t>
  </si>
  <si>
    <t>4JAN</t>
  </si>
  <si>
    <t>4HKX</t>
  </si>
  <si>
    <t>4HAG</t>
  </si>
  <si>
    <t>4HAF</t>
  </si>
  <si>
    <t>4GT7</t>
  </si>
  <si>
    <t>4GMT</t>
  </si>
  <si>
    <t>4FQK</t>
  </si>
  <si>
    <t>4F9L</t>
  </si>
  <si>
    <t>4F2M</t>
  </si>
  <si>
    <t>4EDA</t>
  </si>
  <si>
    <t>4DZ8</t>
  </si>
  <si>
    <t>4C55</t>
  </si>
  <si>
    <t>4C2I</t>
  </si>
  <si>
    <t>Structure of an HIV gp120 envelope glycoprotein in complex with the CD4 receptor and a neutralizing human antibody.</t>
  </si>
  <si>
    <t>DOI: 10.1038/31405</t>
  </si>
  <si>
    <t>CRYSTAL STRUCTURE OF THE HUMAN IGG1 FC-FRAGMENT,GLYCOFORM (MN2F)2</t>
  </si>
  <si>
    <t>HIV-1 YU2 GP120 ENVELOPE GLYCOPROTEIN COMPLEXED WITH CD4 AND INDUCED NEUTRALIZING ANTIBODY 17B</t>
  </si>
  <si>
    <t>HIV-1 HXBC2 GP120 ENVELOPE GLYCOPROTEIN COMPLEXED WITH CD4 AND INDUCED NEUTRALIZING ANTIBODY 17B</t>
  </si>
  <si>
    <t>Title</t>
  </si>
  <si>
    <t>Pubmed link</t>
  </si>
  <si>
    <t>INFLUENZA VIRUS HEMAGGLUTININ COMPLEXED WITH A NEUTRALIZING ANTIBODY</t>
  </si>
  <si>
    <t>IGG FAB (HUMAN IGG1, KAPPA) CHIMERIC FRAGMENT (CBR96) COMPLEXED WITH LEWIS Y NONOATE METHYL ESTER</t>
  </si>
  <si>
    <t>IGG FAB (IGG3, KAPPA) FRAGMENT (MBR96) COMPLEXED WITH LEWIS Y NONOATE METHYL ESTER</t>
  </si>
  <si>
    <t>CRYSTAL STRUCTURE OF THE HUMAN IGG1 FC-FRAGMENT,GLYCOFORM (G2F)2,SG P212121</t>
  </si>
  <si>
    <t>CRYSTAL STRUCTURE OF THE HUMAN IGG1 FC-FRAGMENT,GLYCOFORM (G2F)2, SG C2221</t>
  </si>
  <si>
    <t>CRYSTAL STRUCTURE OF THE HUMAN IGG1 FC-FRAGMENT,GLYCOFORM (G0F)2</t>
  </si>
  <si>
    <t>CRYSTAL STRUCTURE OF A HUMAN IGG1 FC-FRAGMENT,HIGH SALT CONDITION</t>
  </si>
  <si>
    <t>COVALENT GLYCOSYL-ENZYME INTERMEDIATE OF HEN EGG WHITE LYSOZYME</t>
  </si>
  <si>
    <t>this is LYSOZYME C with NAG?</t>
  </si>
  <si>
    <t>CRYSTAL STRUCTURE OF THE INTACT HUMAN IGG B12 WITH BROAD AND POTENT ACTIVITY AGAINST PRIMARY HIV-1 ISOLATES: A TEMPLATE FOR HIV VACCINE DESIGN</t>
  </si>
  <si>
    <t>CRYSTAL STRUCTURES OF AN ANTIBODY TO A PEPTIDE AND ITS COMPLEX WITH PEPTIDE ANTIGEN AT 2.8 ANGSTROMS</t>
  </si>
  <si>
    <t>1IGT</t>
  </si>
  <si>
    <t>STRUCTURE OF IMMUNOGLOBULIN</t>
  </si>
  <si>
    <t xml:space="preserve">Huber </t>
  </si>
  <si>
    <t>McPherson</t>
  </si>
  <si>
    <t>INFLUENZA VIRUS HEMAGGLUTININ COMPLEXED WITH AN ANTIBODY THAT PREVENTS THE HEMAGGLUTININ LOW PH FUSOGENIC TRANSITION</t>
  </si>
  <si>
    <t>FC FRAGMENT OF RITUXIMAB BOUND TO A MINIMIZED VERSION OF THE B-DOMAIN FROM PROTEIN A CALLED Z34C</t>
  </si>
  <si>
    <t>only HEAVY CHAIN CONSTANT REGION</t>
  </si>
  <si>
    <t>AFAMIN ANTIBODY FRAGMENT, N14 FAB, L1- GLYCOSILATED, CRYSTAL FORM I, non-parsimonious model</t>
  </si>
  <si>
    <t>AN ALPHA-BETA T CELL RECEPTOR (TCR) HETERODIMER IN COMPLEX WITH AN ANTI-TCR FAB FRAGMENT DERIVED FROM A MITOGENIC ANTIBODY</t>
  </si>
  <si>
    <t>NAG is on hemagglutinin and not on antibody</t>
  </si>
  <si>
    <t>NAG is in N15 ALPHA-BETA T-CELL RECEPTOR not in Fab</t>
  </si>
  <si>
    <t>Crystal Structure of Fab 2G12 bound to Man9GlcNAc2</t>
  </si>
  <si>
    <t>Wilson</t>
  </si>
  <si>
    <t>Complex between G0 version of an Fc bound to a minimized version of Protein A called Mini-Z</t>
  </si>
  <si>
    <t>G-2 glycovariant of human IgG Fc bound to minimized version of Protein A called Z34C</t>
  </si>
  <si>
    <t>DOI: 10.1038/9299</t>
  </si>
  <si>
    <t>DOI: 10.1073/pnas.0308527100</t>
  </si>
  <si>
    <t>NAG is in ENVELOPE GLYCOPROTEIN GP120 not on H or L chain</t>
  </si>
  <si>
    <t>Insights into ErbB signaling from the structure of the ErbB2-pertuzumab complex</t>
  </si>
  <si>
    <t>NAG is in Receptor protein-tyrosine kinase erbB-2 not Fab L chain</t>
  </si>
  <si>
    <t>Crystal structure of human CD28 in complex with the Fab fragment of a mitogenic antibody (5.11A1)</t>
  </si>
  <si>
    <t>NAG is in T-cell-specific surface glycoprotein CD28 not Fab L or H chain</t>
  </si>
  <si>
    <t>Structure of the extracellular domain of the epidermal growth factor receptor in complex with the Fab fragment of cetuximab/Erbitux/IMC-C225</t>
  </si>
  <si>
    <t>NAG is in Epidermal Growth Factor Receptor not Fab L or H chain</t>
  </si>
  <si>
    <t>crystal structure of CD4M33, a scorpion-toxin mimic of CD4, in complex with HIV-1 YU2 gp120 envelope glycoprotein and anti-HIV-1 antibody 17b</t>
  </si>
  <si>
    <t>DOI: 10.1016/j.str.2005.03.006</t>
  </si>
  <si>
    <t>NAG is in Exterior membrane glycoprotein(GP120) not Fab</t>
  </si>
  <si>
    <t>crystal structure of F23, a scorpion-toxin mimic of CD4, in complex with HIV-1 YU2 gp120 envelope glycoprotein and anti-HIV-1 antibody 17b</t>
  </si>
  <si>
    <t>Crystal structure of HIV-1 JR-FL gp120 core protein containing the third variable region (V3) complexed with CD4 and the X5 antibody</t>
  </si>
  <si>
    <t>NAG is in envelope glycoprotein</t>
  </si>
  <si>
    <t>CRYSTAL STRUCTURE OF FACTOR VII.STF COMPLEXED WITH PD0297121</t>
  </si>
  <si>
    <t>NAG is in TISSUE FACTOR PRECURSOR</t>
  </si>
  <si>
    <t>Crystal Structure of the anti-Bax monoclonal antibody 6A7 and a Bax peptide.</t>
  </si>
  <si>
    <t>Crystal Structure of a gE-gI/Fc complex</t>
  </si>
  <si>
    <t>only Ig gamma-1 chain C region</t>
  </si>
  <si>
    <t>Crystal structure of CD4M47, a scorpion-toxin mimic of CD4, in complex with HIV-1 YU2 GP120 envelope glycoprotein and anti-HIV-1 antibody 17B</t>
  </si>
  <si>
    <t>NAG is in Exterior membrane glycoprotein(GP120)</t>
  </si>
  <si>
    <t>Crystal structure of [Phe23]M47, a scorpion-toxin mimic of CD4, in complex with HIV-1 YU2 GP120 envelope glycoprotein and anti-HIV-1 antibody 17B</t>
  </si>
  <si>
    <t>Asn26L</t>
  </si>
  <si>
    <t>NAG</t>
  </si>
  <si>
    <t>NAG in Fab H chain</t>
  </si>
  <si>
    <t>NAG in Fab L chain</t>
  </si>
  <si>
    <t>2x  to Asn314, this should be in Fc?</t>
  </si>
  <si>
    <t>Kappler</t>
  </si>
  <si>
    <t>COMPLEX BETWEEN THE PRYSPRY DOMAIN OF TRIM21 AND IGG FC</t>
  </si>
  <si>
    <t>NAG is in IG GAMMA-1 CHAIN C</t>
  </si>
  <si>
    <t>CRYSTAL STRUCTURE OF AN AUTOIMMUNE COMPLEX BETWEEN A HUMAN IGM RHEUMATOID FACTOR AND IGG1 FC REVEALS A NOVEL FC EPITOPE AND EVIDENCE FOR AFFINITY MATURATION</t>
  </si>
  <si>
    <t>2NXY</t>
  </si>
  <si>
    <t>HIV-1 gp120 Envelope Glycoprotein(S334A) Complexed with CD4 and Antibody 17b</t>
  </si>
  <si>
    <t>NAG in ENVELOPE GLYCOPROTEIN GP120</t>
  </si>
  <si>
    <t>HIV-1 gp120 Envelope Glycoprotein (T257S, S334A, S375W) Complexed with CD4 and Antibody 17b</t>
  </si>
  <si>
    <t>HIV-1 gp120 Envelope Glycoprotein (M95W, W96C, T257S, V275C, S334A, S375W, A433M) Complexed with CD4 and Antibody 17b</t>
  </si>
  <si>
    <t>2NY1</t>
  </si>
  <si>
    <t>HIV-1 gp120 Envelope Glycoprotein (I109C, T257S, S334A, S375W, Q428C) Complexed with CD4 and Antibody 17b</t>
  </si>
  <si>
    <t>HIV-1 gp120 Envelope Glycoprotein (T123C, T257S, S334A, S375W, G431C) Complexed with CD4 and Antibody 17b</t>
  </si>
  <si>
    <t>HIV-1 gp120 Envelope Glycoprotein (K231C, T257S, E267C, S334A, S375W) Complexed with CD4 and Antibody 17b</t>
  </si>
  <si>
    <t>HIV-1 gp120 Envelope Glycoprotein (K231C, T257S, E268C, S334A, S375W) Complexed with CD4 and Antibody 17b</t>
  </si>
  <si>
    <t>HIV-1 gp120 Envelope Glycoprotein (M95W, W96C, I109C, T257S, V275C, S334A, S375W, Q428C, A433M) Complexed with CD4 and Antibody 17b</t>
  </si>
  <si>
    <t>HIV-1 gp120 Envelope Glycoprotein (M95W, W96C, I109C, T123C, T257S, V275C,S334A, S375W, Q428C, G431C) Complexed with CD4 and Antibody 17b</t>
  </si>
  <si>
    <t>HIV-1 gp120 Envelope Glycoprotein Complexed with the Broadly Neutralizing CD4-Binding-Site Antibody b12</t>
  </si>
  <si>
    <t>Structural Plasticity in IgSF Domain 4 of ICAM-1 Mediates Cell Surface Dimerization</t>
  </si>
  <si>
    <t>NAG is in Intercellular adhesion molecule 1 not Fab</t>
  </si>
  <si>
    <t>Structure of tyrosine-sulfated 412d antibody complexed with HIV-1 YU2 gp120 and CD4</t>
  </si>
  <si>
    <t>NAG in Envelope glycoprotein gp160</t>
  </si>
  <si>
    <t>Structural Characterization of a Mutated, ADCC-Enhanced Human Fc Fragment</t>
  </si>
  <si>
    <t>FC-fragment of monoclonal antibody IGG2B from Mus musculus</t>
  </si>
  <si>
    <t>10.1111/j.1365-2567.2008.02904.x</t>
  </si>
  <si>
    <t>INFLUENZA VIRUS HEMAGGLUTININ, (ESCAPE) MUTANT WITH THR 131 REPLACED BY ILE, COMPLEXED WITH A NEUTRALIZING ANTIBODY</t>
  </si>
  <si>
    <t>LAMBDA</t>
  </si>
  <si>
    <t>NAG is in HEMAGGLUTININ</t>
  </si>
  <si>
    <t>INFLUENZA VIRUS HEMAGGLUTININ</t>
  </si>
  <si>
    <t>CRYSTAL STRUCTURE OF AN IGG1 FC GLYCOFORM (MAN9GLCNAC2)</t>
  </si>
  <si>
    <t>2WAH</t>
  </si>
  <si>
    <t>Crystal structure of HGFA in complex with the allosteric non- inhibitory antibody Fab40.deltaTrp</t>
  </si>
  <si>
    <t>NAG is in HEPATOCYTE GROWTH FACTOR ACTIVATOR LONG CHAIN</t>
  </si>
  <si>
    <t>Crystal structure of HGFA in complex with the allosteric non- inhibitory antibody Fab40.deltaTrp and Ac-KQLR-chloromethylketon</t>
  </si>
  <si>
    <t>CRYSTAL STRUCTURE OF PSEUDORABIES CORE FRAGMENT OF GLYCOPROTEIN H IN COMPLEX WITH FAB D6.3</t>
  </si>
  <si>
    <t>NAG in FAB and ENVELOPE GLYCOPROTEIN H</t>
  </si>
  <si>
    <t>THE HIGH-AFFINITY COMPLEX BETWEEN IGE AND ITS RECEPTOR FC EPSILON RI</t>
  </si>
  <si>
    <t>Crystal structure of isolated domain III of the extracellular region of the epidermal growth factor receptor in complex with the Fab fragment of IMC-11F8</t>
  </si>
  <si>
    <t>Crystal structure of the extracellular region of the epidermal growth factor receptor in complex with the Fab fragment of IMC-11F8</t>
  </si>
  <si>
    <t>NAG is in Epidermal growth factor receptor</t>
  </si>
  <si>
    <t>Dual specific bH1 Fab in complex with the extracellular domain of HER2/ErbB-2</t>
  </si>
  <si>
    <t>NAG is in Receptor tyrosine-protein kinase erbB-2</t>
  </si>
  <si>
    <t>Structure of urokinase receptor, urokinase and vitronectin complex</t>
  </si>
  <si>
    <t>NAG is in Urokinase plasminogen activator surface receptor</t>
  </si>
  <si>
    <t>Crystal structure the Fab fragment of matuzumab (Fab72000) in complex with domain III of the extracellular region of EGFR</t>
  </si>
  <si>
    <t>Structural Characterization of a Human Fc Fragment Engineered for Lack of Effector Functions</t>
  </si>
  <si>
    <t>Crystal structure of anti-osteopontin antibody 23C3 in complex with its epitope peptide</t>
  </si>
  <si>
    <t>NAG in H chain</t>
  </si>
  <si>
    <t>Human 1gG1 Fc fragment, 2.5 Angstrom structure</t>
  </si>
  <si>
    <t>3DSF</t>
  </si>
  <si>
    <t>Crystal structure of anti-osteopontin antibody 23C3 in complex with W43A mutated epitope peptide</t>
  </si>
  <si>
    <t>Structure of HIV-1 gp120 (core with V3) in Complex with CD4-Binding-Site Antibody F105</t>
  </si>
  <si>
    <t>NAG in Glycoprotein 120</t>
  </si>
  <si>
    <t>Crystal structure of the Fab fragment of therapeutic antibody Basiliximab in complex with IL-2Ra (CD25) ectodomain</t>
  </si>
  <si>
    <t>NAG in Interleukin-2 receptor alpha chain</t>
  </si>
  <si>
    <t>Crystal structure of HGFA in complex with the allosteric inhibitory antibody Fab40</t>
  </si>
  <si>
    <t>NAG in Hepatocyte growth factor activator long chain</t>
  </si>
  <si>
    <t>Structure of rat Nogo receptor bound to 1D9 antagonist antibody</t>
  </si>
  <si>
    <t>NAG in Reticulon-4 receptor</t>
  </si>
  <si>
    <t>Crystal structure of the human Notch1 Negative Regulatory Region (NRR) bound to the fab fragment of an antagonist antibody</t>
  </si>
  <si>
    <t>NAG in Neurogenic locus notch homolog protein 1</t>
  </si>
  <si>
    <t>Crystallographic trimer of HER2 extracellular regions in complex with tryptophan-rich antibody fragment</t>
  </si>
  <si>
    <t>NAG in Receptor tyrosine-protein kinase erbB-2</t>
  </si>
  <si>
    <t>Crystal structure of broadly and potently neutralizing antibody VRC01 in complex with HIV-1 gp120</t>
  </si>
  <si>
    <t>NAG in L chain</t>
  </si>
  <si>
    <t>Crystal structure of Der f 1 complexed with Fab 4C1</t>
  </si>
  <si>
    <t>NAG in Peptidase 1</t>
  </si>
  <si>
    <t>Unique carbohydrate-carbohydrate interactions are required for high affinity binding between FcgIII and antibodies lacking core fucose</t>
  </si>
  <si>
    <t>Complex of fcgammariia (CD32) and the FC of human IGG1</t>
  </si>
  <si>
    <t>Unique carbohydrate/carbohydrate interactions are required for high affinity binding of FcgIII and antibodies lacking core fucose</t>
  </si>
  <si>
    <t>Influenza hemagglutinin in complex with a neutralizing antibody</t>
  </si>
  <si>
    <t>NAG in Hemagglutinin</t>
  </si>
  <si>
    <t>Crystal structure of Fas receptor extracellular domain in complex with Fab EP6b_B01</t>
  </si>
  <si>
    <t>NAG in Fab EP6b_B01, light chain</t>
  </si>
  <si>
    <t>3U2S</t>
  </si>
  <si>
    <t>Crystal Structure of PG9 Fab in Complex with V1V2 Region from HIV-1 strain ZM109</t>
  </si>
  <si>
    <t>NAG in Envelope glycoprotein gp120</t>
  </si>
  <si>
    <t>Crystal structure of the envelope glycoprotein ectodomain from dengue virus serotype 4 in complex with the fab fragment of the chimpanzee monoclonal antibody 5H2</t>
  </si>
  <si>
    <t>NAG in envelope protein</t>
  </si>
  <si>
    <t>Leptin Receptor-antibody complex</t>
  </si>
  <si>
    <t>NAG in Monoclonal antibody 9F8 fab fragment Light chain</t>
  </si>
  <si>
    <t>Antibody Fab fragment</t>
  </si>
  <si>
    <t>NAG in Monoclonal antibody 9F8 Fab fragment L chain</t>
  </si>
  <si>
    <t>Insulin receptor ectodomain construct comprising domains L1-CR in complex with human insulin, Alpha-CT peptide(704-719) and FAB 83-7</t>
  </si>
  <si>
    <t>NAG in Insulin receptor domains L1-CR</t>
  </si>
  <si>
    <t>Insulin receptor ectodomain construct comprising domains L1-CR in complex with high-affinity insulin analogue [D-PRO-B26]-DTI-NH2, alpha-CT peptide(704-719) and FAB 83-7</t>
  </si>
  <si>
    <t>Insulin receptor ectodomain construct comprising domains L1-CR in complex with high-affinity insulin analogue [D-PRO-B26]-DTI-NH2, alphact peptide(693-719) and FAB 83-7</t>
  </si>
  <si>
    <t>TRAIL-R2 Extracellular Region Complexed to a Fab fragment from Human Agonist Antibody KMTR2</t>
  </si>
  <si>
    <t>NAG in Heavy chain of KMTR2</t>
  </si>
  <si>
    <t>Fab fragment from anti TRAIL-R2 Human Agonist Antibody KMTR2</t>
  </si>
  <si>
    <t>Von Willebrand Factor A2 domain with calcium</t>
  </si>
  <si>
    <t>NAG in VON WILLEBRAND FACTOR</t>
  </si>
  <si>
    <t>Structure of influenza A neutralizing antibody selected from cultures of single human plasma cells in complex with human H3 Influenza haemagglutinin</t>
  </si>
  <si>
    <t>NAG in HEMAGGLUTININ</t>
  </si>
  <si>
    <t>Deactivation of human IgG1 Fc by endoglycosidase treatment</t>
  </si>
  <si>
    <t>Crystal structure of a DDR1-Fab complex</t>
  </si>
  <si>
    <t>NAG in EPITHELIAL DISCOIDIN DOMAIN-CONTAINING RECEPTOR 1</t>
  </si>
  <si>
    <t>Crystal Structure of Human IgG Fc Bearing Hybrid-type Glycans</t>
  </si>
  <si>
    <t>4B7I</t>
  </si>
  <si>
    <t>Cryo-EM data</t>
  </si>
  <si>
    <t>Cryo-EM structure of Dengue virus serotype 1 complexed with Fab fragments of human antibody 1F4</t>
  </si>
  <si>
    <t>NAG in ENVELOPE PROTEIN</t>
  </si>
  <si>
    <t>Crystal structure of serum-derived human IgG4 Fc</t>
  </si>
  <si>
    <t>4OLY</t>
  </si>
  <si>
    <t>4I2X</t>
  </si>
  <si>
    <t>5L7X</t>
  </si>
  <si>
    <t>4XPT</t>
  </si>
  <si>
    <t>human IgG1 Fc fragment Heterodimer</t>
  </si>
  <si>
    <t>Structures of monomeric hemagglutinin and its complex with an Fab fragment of a neutralizing antibody that binds to H1 subtype influenza viruses: molecular basis of infectivity of 2009 pandemic H1N1 influenza A viruses</t>
  </si>
  <si>
    <t>Crystal structure of a TGEV coronavirus Spike fragment in complex with the TGEV neutralizing monoclonal antibody 1AF10</t>
  </si>
  <si>
    <t>NAG in Spike protein</t>
  </si>
  <si>
    <t>Crystal Structure of the Human BTN3A1 Ectodomain in Complex with the 20.1 Single Chain Antibody</t>
  </si>
  <si>
    <t>NAG in Butyrophilin subfamily 3 member A1</t>
  </si>
  <si>
    <t>Influenza B/Brisbane/60/2008 hemagglutinin Fab CR8059 complex</t>
  </si>
  <si>
    <t>NAG in Hemagglutinin HA1</t>
  </si>
  <si>
    <t>Crystal structure of heterosubtypic Fab S139/1</t>
  </si>
  <si>
    <t>NAG in Fab S139/1 heavy chain</t>
  </si>
  <si>
    <t>An engineered disulfide bond reversibly traps the IgE-Fc3-4 in a closed, non-receptor binding conformation</t>
  </si>
  <si>
    <t>NAG in Ig epsilon chain C region</t>
  </si>
  <si>
    <t>Crystal structure of fc-fragment of human IgG2 antibody (primitive crystal form)</t>
  </si>
  <si>
    <t>Crystal structure of fc-fragment of human IgG2 antibody (centered crystal form)</t>
  </si>
  <si>
    <t>NAG,NAG</t>
  </si>
  <si>
    <t>Asn73H</t>
  </si>
  <si>
    <t>Asn72H</t>
  </si>
  <si>
    <t>Asn22F</t>
  </si>
  <si>
    <t>Asn25L</t>
  </si>
  <si>
    <t>NAG, NAG</t>
  </si>
  <si>
    <t>NAG in Antigen binding fragment of light chain: Antibody VRC01</t>
  </si>
  <si>
    <t>Asn57H</t>
  </si>
  <si>
    <t>NAG in Fab fragment of anti-osteopontin antibody 23C3, Heavy chain</t>
  </si>
  <si>
    <t>NAG in IG EPSILON CHAIN C REGION</t>
  </si>
  <si>
    <t>NAG Asn394</t>
  </si>
  <si>
    <t>Asn55G, Asn55J</t>
  </si>
  <si>
    <t>NAG in Epidermal growth factor receptor</t>
  </si>
  <si>
    <t>Influenza hemagglutinin in complex with CH67 Fab</t>
  </si>
  <si>
    <t>Crystal structure of Signal Regulatory Protein gamma (SIRP-gamma) in complex with FabOX117</t>
  </si>
  <si>
    <t>NAG in Signal-regulatory protein gamma</t>
  </si>
  <si>
    <t>crystal structure of broadly neutralizing antibody CH103 in complex with HIV-1 gp120</t>
  </si>
  <si>
    <t>NAG in ENVELOPE GLYCOPROTEIN GP120 of HIV-1 clade C</t>
  </si>
  <si>
    <t>Crystal Structure of Receptor-Fab Complex</t>
  </si>
  <si>
    <t>NAG in Interleukin-3 receptor subunit alpha</t>
  </si>
  <si>
    <t>Crystal structure of KIT D4D5 fragment in complex with anti-Kit antibody Fab19</t>
  </si>
  <si>
    <t>NAG in Mast/stem cell growth factor receptor Kit</t>
  </si>
  <si>
    <t>Crystal structure of Fab 39.29 in complex with Influenza Hemagglutinin A/Perth/16/2009 (H3N2)</t>
  </si>
  <si>
    <t>Crystal structure of fc-fragment of human IgG2-Sigma antibody</t>
  </si>
  <si>
    <t>Crystal structure of anti-HER3 Fab RG7116 in complex with the extracellular domains of human Her3 (ERBB3)</t>
  </si>
  <si>
    <t>NAG in Receptor tyrosine-protein kinase erbB-3</t>
  </si>
  <si>
    <t>Structure of the extracellular domain of human CSF-1 receptor in complex with the Fab fragment of RG7155</t>
  </si>
  <si>
    <t>NAG in Macrophage colony-stimulating factor 1 receptor</t>
  </si>
  <si>
    <t>AlphaVBeta3 integrin in complex with monoclonal antibody FAB fragment</t>
  </si>
  <si>
    <t>NAG in Integrin alpha-V and Integrin Beta3</t>
  </si>
  <si>
    <t>Insulin in complex with Site 1 of the human insulin receptor</t>
  </si>
  <si>
    <t>Crystal structure of antibody VRC07 in complex with clade A/E 93TH057 HIV-1 gp120 core</t>
  </si>
  <si>
    <t>Crystal structure of antibody VRC07-G54F in complex with clade A/E 93TH057 HIV-1 gp120 core</t>
  </si>
  <si>
    <t>Crystal structure of antibody VRC07-G54H in complex with clade A/E 93TH057 HIV-1 gp120 core</t>
  </si>
  <si>
    <t>Crystal structure of antibody VRC07-G54L in complex with clade A/E 93TH057 HIV-1 gp120 core</t>
  </si>
  <si>
    <t>Crystal structure of antibody VRC07-G54R in complex with clade A/E 93TH057 HIV-1 gp120 core</t>
  </si>
  <si>
    <t>Crystal structure of antibody VRC07-G54W in complex with clade A/E 93TH057 HIV-1 gp120 core</t>
  </si>
  <si>
    <t>Crystal structure of antibody VRC07-G54Y in complex with clade A/E 93TH057 HIV-1 gp120 core</t>
  </si>
  <si>
    <t>Crystal structure of antibody VRC07-I30Q, G54W, S58N in complex with clade A/E 93TH057 HIV-1 gp120 core</t>
  </si>
  <si>
    <t>LINGO-1/Li81 Fab complex</t>
  </si>
  <si>
    <t>NAG in Leucine-rich repeat and immunoglobulin-like domain-containing nogo receptor-interacting protein 1</t>
  </si>
  <si>
    <t>HER3 extracellular domain in complex with Fab fragment of MOR09825</t>
  </si>
  <si>
    <t>The crystal structure of Der p 1 allergen complexed with Fab fragment of mAb 5H8</t>
  </si>
  <si>
    <t>The crystal structure of Der p 1 allergen complexed with Fab fragment of mAb 10B9</t>
  </si>
  <si>
    <t>Crystal structure of Fab 3.1 in complex with the 1918 influenza virus hemagglutinin</t>
  </si>
  <si>
    <t>NAG in Hemagglutinin HA1 chain</t>
  </si>
  <si>
    <t>Crystal structure of the Fab410-BfAChE complex</t>
  </si>
  <si>
    <t>NAG in Acetylcholinesterase</t>
  </si>
  <si>
    <t>Crystal structure of dengue 2 virus envelope glycoprotein in complex with the Fab fragment of the broadly neutralizing human antibody EDE2 B7</t>
  </si>
  <si>
    <t>NAG in ENVELOPE GLYCOPROTEIN E</t>
  </si>
  <si>
    <t>Crystal structure of dengue 2 virus envelope glycoprotein dimer in complex with the ScFv fragment of the broadly neutralizing human antibody EDE1 C10</t>
  </si>
  <si>
    <t>Crystal structure of dengue 2 virus envelope glycoprotein in complex with the Fab fragment of the broadly neutralizing human antibody EDE1 C8</t>
  </si>
  <si>
    <t>Crystal structure of dengue 2 virus envelope glycoprotein in complex with the Fab fragment of the broadly neutralizing human antibody EDE2 A11</t>
  </si>
  <si>
    <t>Crystal structure of dengue 2 virus envelope glycoprotein</t>
  </si>
  <si>
    <t>Structural mapping of the human IgG1 binding site for FcRn: hu3S193 Fc (wild-type)</t>
  </si>
  <si>
    <t>NAG in Ig gamma-1 chain C region</t>
  </si>
  <si>
    <t>Structural mapping of the human IgG1 binding site for FcRn: hu3S193 Fc mutation I253A</t>
  </si>
  <si>
    <t>Structural mapping of the human IgG1 binding site for FcRn: hu3S193 Fc mutation S254A</t>
  </si>
  <si>
    <t>Structural mapping of the human IgG1 binding site for FcRn: hu3S193 Fc mutation H310A</t>
  </si>
  <si>
    <t>Structural mapping of the human IgG1 binding site for FcRn: hu3S193 Fc mutation N434A</t>
  </si>
  <si>
    <t>Structural mapping of the human IgG1 binding site for FcRn: hu3S193 Fc mutation H435A</t>
  </si>
  <si>
    <t>Structural mapping of the human IgG1 binding site for FcRn: hu3S193 Fc mutation Y436A</t>
  </si>
  <si>
    <t>Structural mapping of the human IgG1 binding site for FcRn: hu3S193 Fc mutation I253A/H310A</t>
  </si>
  <si>
    <t>X-ray structure of Drosophila dopamine transporter bound to neurotransmitter dopamine</t>
  </si>
  <si>
    <t>NAG in Dopamine transporter, isoform B</t>
  </si>
  <si>
    <t>X-ray structure of Drosophila dopamine transporter bound to psychostimulant methamphetamine</t>
  </si>
  <si>
    <t>NAG in Transporter</t>
  </si>
  <si>
    <t>X-ray structure of Drosophila dopamine transporter bound to psychostimulant D-amphetamine</t>
  </si>
  <si>
    <t>X-ray structure of Drosophila dopamine transporter with subsiteB mutations D121G/S426M and EL2 deletion of 162-201 in complex with substrate analogue 3,4 dichlorophen ethylamine</t>
  </si>
  <si>
    <t>NAG in Dopamine transporter</t>
  </si>
  <si>
    <t>Human antibody H2526 in complex with influenza hemagglutinin H1 Solomon Islands/03/2006</t>
  </si>
  <si>
    <t>Mouse IL-2 Bound to JES6-1 scFv Fragment</t>
  </si>
  <si>
    <t>Asn 31H, Asn 31N</t>
  </si>
  <si>
    <t>Cryo-EM structure of PGT128 Fab in complex with BG505 SOSIP.664 Env trimer</t>
  </si>
  <si>
    <t>NAG in HIV-1 ENVELOPE GLYCOPROTEIN</t>
  </si>
  <si>
    <t>NAG in JES6-1 VH domain</t>
  </si>
  <si>
    <t>Crystal structure of nonfucosylated Fc Y296W mutant complexed with bis-glycosylated soluble form of Fc gamma receptor IIIa</t>
  </si>
  <si>
    <t>CRYSTAL STRUCTURE OF GANTENERUMAB FAB FRAGMENT IN COMPLEX WITH ABETA 1-11</t>
  </si>
  <si>
    <t>NAG in GANTENERUMAB FAB FRAGMENT HEAVY CHAIN</t>
  </si>
  <si>
    <t>Asn 52H</t>
  </si>
  <si>
    <t>Crystal structure of host-primed Ebola virus GP, GPcl.</t>
  </si>
  <si>
    <t>NAG in Envelope glycoprotein</t>
  </si>
  <si>
    <t>Crystal Structure of Thrombin-activatable Fibrinolysis Inhibitor in Complex with an Inhibitory Nanobody (VHH-i83)</t>
  </si>
  <si>
    <t>NAG in Carboxypeptidase B2</t>
  </si>
  <si>
    <t>Crystal Structure of Thrombin-activatable Fibrinolysis Inhibitor in Complex with an Inhibitory Nanobody (VHH-a204)</t>
  </si>
  <si>
    <t>Crystal Structure of Thrombin-activatable Fibrinolysis Inhibitor in Complex with two Inhibitory Nanobodies</t>
  </si>
  <si>
    <t>Crystal structure of the human astrovirus 2 neutralizing monoclonal antibody PL-2 Fab fragment at 1.9 A resolution</t>
  </si>
  <si>
    <t>NAG in Fab PL-2 heavy chain</t>
  </si>
  <si>
    <t>Structure of MEDI8852 Fab Fragment in Complex with H7 HA</t>
  </si>
  <si>
    <t>Structure of MEDI8852 Fab Fragment in Complex with H5 HA</t>
  </si>
  <si>
    <t>Afamin antibody fragment, N14 Fab, L1- glycosylated, crystal form II</t>
  </si>
  <si>
    <t>NAG in Mouse Antibody Fab Fragment, IgG1-kappa Light Chain</t>
  </si>
  <si>
    <t>Structural basis of zika and dengue virus potent antibody cross-neutralization</t>
  </si>
  <si>
    <t>AFAMIN ANTIBODY FRAGMENT, N14 FAB, L1- GLYCOSYLATED, CRYSTAL FORM I, parsimonious model</t>
  </si>
  <si>
    <t>NAG in envelope protein E</t>
  </si>
  <si>
    <t>Structural basis of Zika and Dengue virus potent antibody cross-neutralization</t>
  </si>
  <si>
    <t>NAG in Polyprotein</t>
  </si>
  <si>
    <t>Afamin antibody fragment, N14 Fab, L1- glycosilated, crystal form II, same as 5L7X, but isomorphous setting indexed same as 5L88, 5L9D</t>
  </si>
  <si>
    <t>Asn 88H</t>
  </si>
  <si>
    <t>Other</t>
  </si>
  <si>
    <t>NAG, FUC</t>
  </si>
  <si>
    <t>Sheriff</t>
  </si>
  <si>
    <t>IgG2</t>
  </si>
  <si>
    <t>NAG to Man attached to  Asp100 on H chain?????</t>
  </si>
  <si>
    <t>only NAG on C chain</t>
  </si>
  <si>
    <t>Asn96H(B)</t>
  </si>
  <si>
    <t>Rey</t>
  </si>
  <si>
    <t>Ding</t>
  </si>
  <si>
    <t>Asn72LCKF</t>
  </si>
  <si>
    <t>Artymiuk</t>
  </si>
  <si>
    <t>Kwong</t>
  </si>
  <si>
    <t>Minter</t>
  </si>
  <si>
    <t>Kuroki</t>
  </si>
  <si>
    <t>Garcia</t>
  </si>
  <si>
    <t>Loetscher</t>
  </si>
  <si>
    <t>DuBois</t>
  </si>
  <si>
    <t>Rupp</t>
  </si>
  <si>
    <t>N14 Fab</t>
  </si>
  <si>
    <t>1.0 A N-link.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theme="1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2"/>
      <color theme="1"/>
      <name val="Cambria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8E4BC"/>
        <bgColor rgb="FF000000"/>
      </patternFill>
    </fill>
    <fill>
      <patternFill patternType="solid">
        <fgColor theme="6" tint="0.59999389629810485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6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2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7" borderId="0" applyNumberFormat="0" applyBorder="0" applyAlignment="0" applyProtection="0"/>
  </cellStyleXfs>
  <cellXfs count="17">
    <xf numFmtId="0" fontId="0" fillId="0" borderId="0" xfId="0"/>
    <xf numFmtId="0" fontId="0" fillId="0" borderId="1" xfId="0" applyBorder="1" applyAlignment="1">
      <alignment wrapText="1"/>
    </xf>
    <xf numFmtId="0" fontId="0" fillId="0" borderId="1" xfId="0" applyBorder="1" applyAlignment="1">
      <alignment horizontal="left" wrapText="1"/>
    </xf>
    <xf numFmtId="0" fontId="0" fillId="0" borderId="1" xfId="0" applyFont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3" borderId="1" xfId="0" applyFill="1" applyBorder="1" applyAlignment="1">
      <alignment horizontal="left" wrapText="1"/>
    </xf>
    <xf numFmtId="0" fontId="0" fillId="3" borderId="1" xfId="0" applyFont="1" applyFill="1" applyBorder="1" applyAlignment="1">
      <alignment wrapText="1"/>
    </xf>
    <xf numFmtId="0" fontId="0" fillId="2" borderId="1" xfId="0" applyFill="1" applyBorder="1" applyAlignment="1">
      <alignment wrapText="1"/>
    </xf>
    <xf numFmtId="0" fontId="0" fillId="2" borderId="1" xfId="0" applyFont="1" applyFill="1" applyBorder="1" applyAlignment="1">
      <alignment wrapText="1"/>
    </xf>
    <xf numFmtId="11" fontId="0" fillId="2" borderId="1" xfId="0" applyNumberFormat="1" applyFont="1" applyFill="1" applyBorder="1" applyAlignment="1">
      <alignment wrapText="1"/>
    </xf>
    <xf numFmtId="0" fontId="5" fillId="7" borderId="1" xfId="827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4" fillId="4" borderId="1" xfId="0" applyFont="1" applyFill="1" applyBorder="1" applyAlignment="1">
      <alignment wrapText="1"/>
    </xf>
    <xf numFmtId="0" fontId="4" fillId="5" borderId="1" xfId="0" applyFont="1" applyFill="1" applyBorder="1" applyAlignment="1">
      <alignment wrapText="1"/>
    </xf>
    <xf numFmtId="0" fontId="4" fillId="6" borderId="1" xfId="0" applyFont="1" applyFill="1" applyBorder="1" applyAlignment="1">
      <alignment wrapText="1"/>
    </xf>
    <xf numFmtId="0" fontId="0" fillId="3" borderId="1" xfId="0" applyFont="1" applyFill="1" applyBorder="1" applyAlignment="1">
      <alignment vertical="center" wrapText="1"/>
    </xf>
    <xf numFmtId="0" fontId="0" fillId="7" borderId="1" xfId="827" applyFont="1" applyBorder="1" applyAlignment="1">
      <alignment wrapText="1"/>
    </xf>
  </cellXfs>
  <cellStyles count="828">
    <cellStyle name="40% - Accent3" xfId="827" builtinId="39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2"/>
  <sheetViews>
    <sheetView tabSelected="1" workbookViewId="0">
      <pane ySplit="1" topLeftCell="A141" activePane="bottomLeft" state="frozen"/>
      <selection pane="bottomLeft" activeCell="L164" sqref="L164"/>
    </sheetView>
  </sheetViews>
  <sheetFormatPr defaultColWidth="8.85546875" defaultRowHeight="12.75" x14ac:dyDescent="0.2"/>
  <cols>
    <col min="1" max="1" width="8.85546875" style="1"/>
    <col min="2" max="2" width="4.85546875" style="2" customWidth="1"/>
    <col min="3" max="3" width="7.140625" style="3" customWidth="1"/>
    <col min="4" max="4" width="8.85546875" style="1"/>
    <col min="5" max="5" width="12.28515625" style="1" customWidth="1"/>
    <col min="6" max="6" width="14.7109375" style="1" customWidth="1"/>
    <col min="7" max="7" width="21.28515625" style="1" customWidth="1"/>
    <col min="8" max="8" width="15.7109375" style="1" customWidth="1"/>
    <col min="9" max="9" width="20.42578125" style="1" customWidth="1"/>
    <col min="10" max="10" width="27" style="1" customWidth="1"/>
    <col min="11" max="11" width="25.7109375" style="1" customWidth="1"/>
    <col min="12" max="12" width="11.7109375" style="1" customWidth="1"/>
    <col min="13" max="13" width="58.42578125" style="3" customWidth="1"/>
    <col min="14" max="14" width="26.5703125" style="1" customWidth="1"/>
    <col min="15" max="15" width="78.28515625" style="1" customWidth="1"/>
    <col min="16" max="16384" width="8.85546875" style="1"/>
  </cols>
  <sheetData>
    <row r="1" spans="1:15" ht="25.5" x14ac:dyDescent="0.2">
      <c r="B1" s="2" t="s">
        <v>44</v>
      </c>
      <c r="C1" s="3" t="s">
        <v>0</v>
      </c>
      <c r="D1" s="1" t="s">
        <v>1</v>
      </c>
      <c r="E1" s="1" t="s">
        <v>10</v>
      </c>
      <c r="F1" s="1" t="s">
        <v>5</v>
      </c>
      <c r="G1" s="1" t="s">
        <v>9</v>
      </c>
      <c r="H1" s="1" t="s">
        <v>6</v>
      </c>
      <c r="I1" s="1" t="s">
        <v>9</v>
      </c>
      <c r="J1" s="1" t="s">
        <v>7</v>
      </c>
      <c r="K1" s="1" t="s">
        <v>9</v>
      </c>
      <c r="L1" s="1" t="s">
        <v>465</v>
      </c>
      <c r="M1" s="3" t="s">
        <v>37</v>
      </c>
      <c r="N1" s="1" t="s">
        <v>191</v>
      </c>
      <c r="O1" s="1" t="s">
        <v>190</v>
      </c>
    </row>
    <row r="2" spans="1:15" s="4" customFormat="1" ht="25.5" x14ac:dyDescent="0.2">
      <c r="A2" s="4" t="s">
        <v>467</v>
      </c>
      <c r="B2" s="5">
        <v>1</v>
      </c>
      <c r="C2" s="6" t="s">
        <v>12</v>
      </c>
      <c r="D2" s="4" t="s">
        <v>33</v>
      </c>
      <c r="E2" s="4" t="s">
        <v>3</v>
      </c>
      <c r="M2" s="6" t="s">
        <v>41</v>
      </c>
      <c r="O2" s="4" t="s">
        <v>193</v>
      </c>
    </row>
    <row r="3" spans="1:15" s="4" customFormat="1" ht="25.5" x14ac:dyDescent="0.2">
      <c r="A3" s="4" t="s">
        <v>467</v>
      </c>
      <c r="B3" s="5">
        <f>B2+1</f>
        <v>2</v>
      </c>
      <c r="C3" s="6" t="s">
        <v>13</v>
      </c>
      <c r="D3" s="4" t="s">
        <v>32</v>
      </c>
      <c r="E3" s="4" t="s">
        <v>3</v>
      </c>
      <c r="M3" s="6" t="s">
        <v>41</v>
      </c>
      <c r="O3" s="4" t="s">
        <v>194</v>
      </c>
    </row>
    <row r="4" spans="1:15" s="7" customFormat="1" x14ac:dyDescent="0.2">
      <c r="B4" s="5">
        <f t="shared" ref="B4:B67" si="0">B3+1</f>
        <v>3</v>
      </c>
      <c r="C4" s="8" t="s">
        <v>14</v>
      </c>
      <c r="D4" s="7" t="s">
        <v>38</v>
      </c>
      <c r="M4" s="8" t="s">
        <v>34</v>
      </c>
      <c r="N4" s="7" t="s">
        <v>36</v>
      </c>
      <c r="O4" s="7" t="s">
        <v>35</v>
      </c>
    </row>
    <row r="5" spans="1:15" s="7" customFormat="1" x14ac:dyDescent="0.2">
      <c r="B5" s="5">
        <f t="shared" si="0"/>
        <v>4</v>
      </c>
      <c r="C5" s="9" t="s">
        <v>15</v>
      </c>
      <c r="D5" s="7" t="s">
        <v>2</v>
      </c>
      <c r="E5" s="7" t="s">
        <v>3</v>
      </c>
      <c r="M5" s="8" t="s">
        <v>212</v>
      </c>
      <c r="O5" s="7" t="s">
        <v>192</v>
      </c>
    </row>
    <row r="6" spans="1:15" s="7" customFormat="1" ht="25.5" x14ac:dyDescent="0.2">
      <c r="B6" s="5">
        <f t="shared" si="0"/>
        <v>5</v>
      </c>
      <c r="C6" s="8" t="s">
        <v>16</v>
      </c>
      <c r="D6" s="7" t="s">
        <v>42</v>
      </c>
      <c r="M6" s="8" t="s">
        <v>34</v>
      </c>
      <c r="N6" s="7" t="s">
        <v>40</v>
      </c>
      <c r="O6" s="7" t="s">
        <v>39</v>
      </c>
    </row>
    <row r="7" spans="1:15" s="7" customFormat="1" ht="38.25" x14ac:dyDescent="0.2">
      <c r="B7" s="5">
        <f t="shared" si="0"/>
        <v>6</v>
      </c>
      <c r="C7" s="8" t="s">
        <v>17</v>
      </c>
      <c r="M7" s="8" t="s">
        <v>34</v>
      </c>
      <c r="O7" s="8" t="s">
        <v>43</v>
      </c>
    </row>
    <row r="8" spans="1:15" s="7" customFormat="1" ht="25.5" x14ac:dyDescent="0.2">
      <c r="B8" s="5">
        <f t="shared" si="0"/>
        <v>7</v>
      </c>
      <c r="C8" s="8" t="s">
        <v>18</v>
      </c>
      <c r="M8" s="8" t="s">
        <v>220</v>
      </c>
      <c r="O8" s="7" t="s">
        <v>189</v>
      </c>
    </row>
    <row r="9" spans="1:15" s="7" customFormat="1" ht="25.5" x14ac:dyDescent="0.2">
      <c r="B9" s="5">
        <f t="shared" si="0"/>
        <v>8</v>
      </c>
      <c r="C9" s="8" t="s">
        <v>19</v>
      </c>
      <c r="M9" s="8" t="s">
        <v>220</v>
      </c>
      <c r="O9" s="7" t="s">
        <v>188</v>
      </c>
    </row>
    <row r="10" spans="1:15" s="7" customFormat="1" ht="25.5" x14ac:dyDescent="0.2">
      <c r="B10" s="5">
        <f t="shared" si="0"/>
        <v>9</v>
      </c>
      <c r="C10" s="8" t="s">
        <v>20</v>
      </c>
      <c r="M10" s="8" t="s">
        <v>220</v>
      </c>
      <c r="N10" s="7" t="s">
        <v>186</v>
      </c>
      <c r="O10" s="7" t="s">
        <v>185</v>
      </c>
    </row>
    <row r="11" spans="1:15" s="7" customFormat="1" x14ac:dyDescent="0.2">
      <c r="A11" s="7" t="s">
        <v>205</v>
      </c>
      <c r="B11" s="5">
        <f t="shared" si="0"/>
        <v>10</v>
      </c>
      <c r="C11" s="8" t="s">
        <v>21</v>
      </c>
      <c r="M11" s="8" t="s">
        <v>34</v>
      </c>
      <c r="O11" s="7" t="s">
        <v>187</v>
      </c>
    </row>
    <row r="12" spans="1:15" s="7" customFormat="1" x14ac:dyDescent="0.2">
      <c r="A12" s="7" t="s">
        <v>205</v>
      </c>
      <c r="B12" s="5">
        <f t="shared" si="0"/>
        <v>11</v>
      </c>
      <c r="C12" s="8" t="s">
        <v>22</v>
      </c>
      <c r="M12" s="8" t="s">
        <v>34</v>
      </c>
      <c r="O12" s="7" t="s">
        <v>187</v>
      </c>
    </row>
    <row r="13" spans="1:15" s="7" customFormat="1" ht="25.5" x14ac:dyDescent="0.2">
      <c r="A13" s="7" t="s">
        <v>205</v>
      </c>
      <c r="B13" s="5">
        <f t="shared" si="0"/>
        <v>12</v>
      </c>
      <c r="C13" s="8" t="s">
        <v>23</v>
      </c>
      <c r="M13" s="8" t="s">
        <v>34</v>
      </c>
      <c r="O13" s="7" t="s">
        <v>195</v>
      </c>
    </row>
    <row r="14" spans="1:15" s="7" customFormat="1" ht="25.5" x14ac:dyDescent="0.2">
      <c r="A14" s="7" t="s">
        <v>205</v>
      </c>
      <c r="B14" s="5">
        <f t="shared" si="0"/>
        <v>13</v>
      </c>
      <c r="C14" s="8" t="s">
        <v>24</v>
      </c>
      <c r="M14" s="8" t="s">
        <v>34</v>
      </c>
      <c r="O14" s="7" t="s">
        <v>196</v>
      </c>
    </row>
    <row r="15" spans="1:15" s="7" customFormat="1" x14ac:dyDescent="0.2">
      <c r="A15" s="7" t="s">
        <v>205</v>
      </c>
      <c r="B15" s="5">
        <f t="shared" si="0"/>
        <v>14</v>
      </c>
      <c r="C15" s="8" t="s">
        <v>68</v>
      </c>
      <c r="M15" s="8" t="s">
        <v>34</v>
      </c>
      <c r="O15" s="7" t="s">
        <v>197</v>
      </c>
    </row>
    <row r="16" spans="1:15" s="7" customFormat="1" x14ac:dyDescent="0.2">
      <c r="A16" s="7" t="s">
        <v>205</v>
      </c>
      <c r="B16" s="5">
        <f t="shared" si="0"/>
        <v>15</v>
      </c>
      <c r="C16" s="8" t="s">
        <v>25</v>
      </c>
      <c r="M16" s="8" t="s">
        <v>34</v>
      </c>
      <c r="O16" s="7" t="s">
        <v>198</v>
      </c>
    </row>
    <row r="17" spans="1:15" s="7" customFormat="1" x14ac:dyDescent="0.2">
      <c r="B17" s="5">
        <f t="shared" si="0"/>
        <v>16</v>
      </c>
      <c r="C17" s="8" t="s">
        <v>26</v>
      </c>
      <c r="M17" s="8" t="s">
        <v>200</v>
      </c>
      <c r="O17" s="7" t="s">
        <v>199</v>
      </c>
    </row>
    <row r="18" spans="1:15" s="10" customFormat="1" ht="38.25" x14ac:dyDescent="0.2">
      <c r="A18" s="10" t="s">
        <v>215</v>
      </c>
      <c r="B18" s="5">
        <f t="shared" si="0"/>
        <v>17</v>
      </c>
      <c r="C18" s="10" t="s">
        <v>27</v>
      </c>
      <c r="D18" s="10" t="s">
        <v>2</v>
      </c>
      <c r="M18" s="10" t="s">
        <v>245</v>
      </c>
      <c r="O18" s="10" t="s">
        <v>201</v>
      </c>
    </row>
    <row r="19" spans="1:15" s="4" customFormat="1" ht="25.5" x14ac:dyDescent="0.2">
      <c r="A19" s="4" t="s">
        <v>215</v>
      </c>
      <c r="B19" s="5">
        <f t="shared" si="0"/>
        <v>18</v>
      </c>
      <c r="C19" s="6" t="s">
        <v>28</v>
      </c>
      <c r="D19" s="4" t="s">
        <v>2</v>
      </c>
      <c r="F19" s="4" t="s">
        <v>241</v>
      </c>
      <c r="G19" s="4" t="s">
        <v>242</v>
      </c>
      <c r="M19" s="6" t="s">
        <v>244</v>
      </c>
      <c r="O19" s="4" t="s">
        <v>202</v>
      </c>
    </row>
    <row r="20" spans="1:15" s="10" customFormat="1" ht="25.5" x14ac:dyDescent="0.2">
      <c r="A20" s="10" t="s">
        <v>206</v>
      </c>
      <c r="B20" s="5">
        <f t="shared" si="0"/>
        <v>19</v>
      </c>
      <c r="C20" s="10" t="s">
        <v>203</v>
      </c>
      <c r="D20" s="16" t="s">
        <v>468</v>
      </c>
      <c r="M20" s="10" t="s">
        <v>245</v>
      </c>
      <c r="O20" s="10" t="s">
        <v>204</v>
      </c>
    </row>
    <row r="21" spans="1:15" s="10" customFormat="1" ht="25.5" x14ac:dyDescent="0.2">
      <c r="A21" s="10" t="s">
        <v>206</v>
      </c>
      <c r="B21" s="5">
        <f t="shared" si="0"/>
        <v>20</v>
      </c>
      <c r="C21" s="10" t="s">
        <v>29</v>
      </c>
      <c r="D21" s="16" t="s">
        <v>468</v>
      </c>
      <c r="M21" s="10" t="s">
        <v>245</v>
      </c>
      <c r="O21" s="10" t="s">
        <v>204</v>
      </c>
    </row>
    <row r="22" spans="1:15" s="7" customFormat="1" ht="25.5" x14ac:dyDescent="0.2">
      <c r="B22" s="5">
        <f t="shared" si="0"/>
        <v>21</v>
      </c>
      <c r="C22" s="8" t="s">
        <v>30</v>
      </c>
      <c r="M22" s="8" t="s">
        <v>212</v>
      </c>
      <c r="O22" s="7" t="s">
        <v>207</v>
      </c>
    </row>
    <row r="23" spans="1:15" s="7" customFormat="1" ht="25.5" x14ac:dyDescent="0.2">
      <c r="B23" s="5">
        <f t="shared" si="0"/>
        <v>22</v>
      </c>
      <c r="C23" s="8" t="s">
        <v>31</v>
      </c>
      <c r="M23" s="8" t="s">
        <v>209</v>
      </c>
      <c r="O23" s="7" t="s">
        <v>208</v>
      </c>
    </row>
    <row r="24" spans="1:15" s="7" customFormat="1" ht="26.25" x14ac:dyDescent="0.25">
      <c r="B24" s="5">
        <f t="shared" si="0"/>
        <v>23</v>
      </c>
      <c r="C24" s="8" t="s">
        <v>46</v>
      </c>
      <c r="D24" s="11"/>
      <c r="M24" s="8" t="s">
        <v>213</v>
      </c>
      <c r="O24" s="7" t="s">
        <v>211</v>
      </c>
    </row>
    <row r="25" spans="1:15" s="10" customFormat="1" x14ac:dyDescent="0.2">
      <c r="A25" s="10" t="s">
        <v>215</v>
      </c>
      <c r="B25" s="5">
        <f t="shared" si="0"/>
        <v>24</v>
      </c>
      <c r="C25" s="10" t="s">
        <v>45</v>
      </c>
      <c r="D25" s="16" t="s">
        <v>2</v>
      </c>
      <c r="M25" s="16" t="s">
        <v>469</v>
      </c>
      <c r="O25" s="10" t="s">
        <v>214</v>
      </c>
    </row>
    <row r="26" spans="1:15" s="7" customFormat="1" ht="25.5" x14ac:dyDescent="0.2">
      <c r="B26" s="5">
        <f t="shared" si="0"/>
        <v>25</v>
      </c>
      <c r="C26" s="8" t="s">
        <v>47</v>
      </c>
      <c r="M26" s="8" t="s">
        <v>209</v>
      </c>
      <c r="O26" s="7" t="s">
        <v>216</v>
      </c>
    </row>
    <row r="27" spans="1:15" s="7" customFormat="1" x14ac:dyDescent="0.2">
      <c r="B27" s="5">
        <f t="shared" si="0"/>
        <v>26</v>
      </c>
      <c r="C27" s="8" t="s">
        <v>48</v>
      </c>
      <c r="M27" s="8" t="s">
        <v>209</v>
      </c>
      <c r="O27" s="7" t="s">
        <v>217</v>
      </c>
    </row>
    <row r="28" spans="1:15" s="7" customFormat="1" x14ac:dyDescent="0.2">
      <c r="B28" s="5">
        <f t="shared" si="0"/>
        <v>27</v>
      </c>
      <c r="C28" s="8" t="s">
        <v>49</v>
      </c>
      <c r="M28" s="8" t="s">
        <v>212</v>
      </c>
      <c r="N28" s="7" t="s">
        <v>218</v>
      </c>
      <c r="O28" s="7" t="s">
        <v>192</v>
      </c>
    </row>
    <row r="29" spans="1:15" s="7" customFormat="1" ht="25.5" x14ac:dyDescent="0.2">
      <c r="B29" s="5">
        <f t="shared" si="0"/>
        <v>28</v>
      </c>
      <c r="C29" s="8" t="s">
        <v>50</v>
      </c>
      <c r="M29" s="8" t="s">
        <v>220</v>
      </c>
      <c r="N29" s="7" t="s">
        <v>219</v>
      </c>
      <c r="O29" s="7" t="s">
        <v>189</v>
      </c>
    </row>
    <row r="30" spans="1:15" s="7" customFormat="1" ht="25.5" x14ac:dyDescent="0.2">
      <c r="B30" s="5">
        <f t="shared" si="0"/>
        <v>29</v>
      </c>
      <c r="C30" s="8" t="s">
        <v>51</v>
      </c>
      <c r="M30" s="8" t="s">
        <v>220</v>
      </c>
      <c r="O30" s="7" t="s">
        <v>188</v>
      </c>
    </row>
    <row r="31" spans="1:15" s="7" customFormat="1" x14ac:dyDescent="0.2">
      <c r="B31" s="5">
        <f t="shared" si="0"/>
        <v>30</v>
      </c>
      <c r="C31" s="8" t="s">
        <v>52</v>
      </c>
      <c r="M31" s="8" t="s">
        <v>222</v>
      </c>
      <c r="O31" s="7" t="s">
        <v>221</v>
      </c>
    </row>
    <row r="32" spans="1:15" s="7" customFormat="1" ht="25.5" x14ac:dyDescent="0.2">
      <c r="B32" s="5">
        <f t="shared" si="0"/>
        <v>31</v>
      </c>
      <c r="C32" s="8" t="s">
        <v>54</v>
      </c>
      <c r="M32" s="8" t="s">
        <v>224</v>
      </c>
      <c r="O32" s="7" t="s">
        <v>223</v>
      </c>
    </row>
    <row r="33" spans="1:15" s="7" customFormat="1" ht="25.5" x14ac:dyDescent="0.2">
      <c r="B33" s="5">
        <f t="shared" si="0"/>
        <v>32</v>
      </c>
      <c r="C33" s="8" t="s">
        <v>53</v>
      </c>
      <c r="E33" s="7" t="s">
        <v>470</v>
      </c>
      <c r="M33" s="8" t="s">
        <v>226</v>
      </c>
      <c r="O33" s="7" t="s">
        <v>225</v>
      </c>
    </row>
    <row r="34" spans="1:15" s="7" customFormat="1" ht="25.5" x14ac:dyDescent="0.2">
      <c r="B34" s="5">
        <f t="shared" si="0"/>
        <v>33</v>
      </c>
      <c r="C34" s="8" t="s">
        <v>55</v>
      </c>
      <c r="M34" s="8" t="s">
        <v>229</v>
      </c>
      <c r="N34" s="7" t="s">
        <v>228</v>
      </c>
      <c r="O34" s="7" t="s">
        <v>227</v>
      </c>
    </row>
    <row r="35" spans="1:15" s="7" customFormat="1" ht="25.5" x14ac:dyDescent="0.2">
      <c r="B35" s="5">
        <f t="shared" si="0"/>
        <v>34</v>
      </c>
      <c r="C35" s="8" t="s">
        <v>56</v>
      </c>
      <c r="M35" s="8" t="s">
        <v>229</v>
      </c>
      <c r="O35" s="7" t="s">
        <v>230</v>
      </c>
    </row>
    <row r="36" spans="1:15" s="7" customFormat="1" ht="25.5" x14ac:dyDescent="0.2">
      <c r="B36" s="5">
        <f t="shared" si="0"/>
        <v>35</v>
      </c>
      <c r="C36" s="8" t="s">
        <v>57</v>
      </c>
      <c r="M36" s="8" t="s">
        <v>232</v>
      </c>
      <c r="O36" s="7" t="s">
        <v>231</v>
      </c>
    </row>
    <row r="37" spans="1:15" s="7" customFormat="1" x14ac:dyDescent="0.2">
      <c r="B37" s="5">
        <f t="shared" si="0"/>
        <v>36</v>
      </c>
      <c r="C37" s="8" t="s">
        <v>58</v>
      </c>
      <c r="M37" s="8" t="s">
        <v>234</v>
      </c>
      <c r="O37" s="7" t="s">
        <v>233</v>
      </c>
    </row>
    <row r="38" spans="1:15" s="4" customFormat="1" x14ac:dyDescent="0.2">
      <c r="A38" s="4" t="s">
        <v>246</v>
      </c>
      <c r="B38" s="5">
        <f t="shared" si="0"/>
        <v>37</v>
      </c>
      <c r="C38" s="6" t="s">
        <v>59</v>
      </c>
      <c r="D38" s="4" t="s">
        <v>2</v>
      </c>
      <c r="H38" s="4" t="s">
        <v>471</v>
      </c>
      <c r="I38" s="4" t="s">
        <v>242</v>
      </c>
      <c r="M38" s="6" t="s">
        <v>243</v>
      </c>
      <c r="O38" s="4" t="s">
        <v>235</v>
      </c>
    </row>
    <row r="39" spans="1:15" s="7" customFormat="1" x14ac:dyDescent="0.2">
      <c r="B39" s="5">
        <f t="shared" si="0"/>
        <v>38</v>
      </c>
      <c r="C39" s="8" t="s">
        <v>60</v>
      </c>
      <c r="M39" s="8" t="s">
        <v>237</v>
      </c>
      <c r="O39" s="7" t="s">
        <v>236</v>
      </c>
    </row>
    <row r="40" spans="1:15" s="7" customFormat="1" ht="25.5" x14ac:dyDescent="0.2">
      <c r="B40" s="5">
        <f t="shared" si="0"/>
        <v>39</v>
      </c>
      <c r="C40" s="8" t="s">
        <v>61</v>
      </c>
      <c r="M40" s="8" t="s">
        <v>239</v>
      </c>
      <c r="O40" s="7" t="s">
        <v>238</v>
      </c>
    </row>
    <row r="41" spans="1:15" s="7" customFormat="1" ht="25.5" x14ac:dyDescent="0.2">
      <c r="B41" s="5">
        <f t="shared" si="0"/>
        <v>40</v>
      </c>
      <c r="C41" s="8" t="s">
        <v>62</v>
      </c>
      <c r="M41" s="8" t="s">
        <v>239</v>
      </c>
      <c r="O41" s="7" t="s">
        <v>240</v>
      </c>
    </row>
    <row r="42" spans="1:15" s="4" customFormat="1" ht="25.5" x14ac:dyDescent="0.2">
      <c r="A42" s="4" t="s">
        <v>215</v>
      </c>
      <c r="B42" s="5">
        <f t="shared" si="0"/>
        <v>41</v>
      </c>
      <c r="C42" s="6" t="s">
        <v>63</v>
      </c>
      <c r="D42" s="4" t="s">
        <v>2</v>
      </c>
      <c r="E42" s="4" t="s">
        <v>3</v>
      </c>
      <c r="F42" s="4" t="s">
        <v>241</v>
      </c>
      <c r="G42" s="4" t="s">
        <v>242</v>
      </c>
      <c r="M42" s="6" t="s">
        <v>244</v>
      </c>
      <c r="O42" s="4" t="s">
        <v>202</v>
      </c>
    </row>
    <row r="43" spans="1:15" s="7" customFormat="1" x14ac:dyDescent="0.2">
      <c r="B43" s="5">
        <f t="shared" si="0"/>
        <v>42</v>
      </c>
      <c r="C43" s="8" t="s">
        <v>64</v>
      </c>
      <c r="M43" s="8" t="s">
        <v>248</v>
      </c>
      <c r="O43" s="7" t="s">
        <v>247</v>
      </c>
    </row>
    <row r="44" spans="1:15" s="7" customFormat="1" ht="38.25" x14ac:dyDescent="0.2">
      <c r="B44" s="5">
        <f t="shared" si="0"/>
        <v>43</v>
      </c>
      <c r="C44" s="8" t="s">
        <v>65</v>
      </c>
      <c r="M44" s="8" t="s">
        <v>248</v>
      </c>
      <c r="O44" s="7" t="s">
        <v>249</v>
      </c>
    </row>
    <row r="45" spans="1:15" s="7" customFormat="1" x14ac:dyDescent="0.2">
      <c r="B45" s="5">
        <f t="shared" si="0"/>
        <v>44</v>
      </c>
      <c r="C45" s="8" t="s">
        <v>250</v>
      </c>
      <c r="M45" s="8" t="s">
        <v>252</v>
      </c>
      <c r="O45" s="7" t="s">
        <v>251</v>
      </c>
    </row>
    <row r="46" spans="1:15" s="7" customFormat="1" ht="25.5" x14ac:dyDescent="0.2">
      <c r="B46" s="5">
        <f t="shared" si="0"/>
        <v>45</v>
      </c>
      <c r="C46" s="8" t="s">
        <v>66</v>
      </c>
      <c r="M46" s="8" t="s">
        <v>252</v>
      </c>
      <c r="O46" s="7" t="s">
        <v>253</v>
      </c>
    </row>
    <row r="47" spans="1:15" s="7" customFormat="1" ht="25.5" x14ac:dyDescent="0.2">
      <c r="B47" s="5">
        <f t="shared" si="0"/>
        <v>46</v>
      </c>
      <c r="C47" s="8" t="s">
        <v>67</v>
      </c>
      <c r="M47" s="8" t="s">
        <v>252</v>
      </c>
      <c r="O47" s="7" t="s">
        <v>254</v>
      </c>
    </row>
    <row r="48" spans="1:15" s="7" customFormat="1" ht="25.5" x14ac:dyDescent="0.2">
      <c r="B48" s="5">
        <f t="shared" si="0"/>
        <v>47</v>
      </c>
      <c r="C48" s="8" t="s">
        <v>255</v>
      </c>
      <c r="M48" s="8" t="s">
        <v>252</v>
      </c>
      <c r="O48" s="7" t="s">
        <v>256</v>
      </c>
    </row>
    <row r="49" spans="1:15" s="7" customFormat="1" ht="25.5" x14ac:dyDescent="0.2">
      <c r="B49" s="5">
        <f t="shared" si="0"/>
        <v>48</v>
      </c>
      <c r="C49" s="8" t="s">
        <v>73</v>
      </c>
      <c r="M49" s="8" t="s">
        <v>252</v>
      </c>
      <c r="O49" s="7" t="s">
        <v>257</v>
      </c>
    </row>
    <row r="50" spans="1:15" s="7" customFormat="1" ht="25.5" x14ac:dyDescent="0.2">
      <c r="B50" s="5">
        <f t="shared" si="0"/>
        <v>49</v>
      </c>
      <c r="C50" s="8" t="s">
        <v>74</v>
      </c>
      <c r="M50" s="8" t="s">
        <v>252</v>
      </c>
      <c r="O50" s="7" t="s">
        <v>258</v>
      </c>
    </row>
    <row r="51" spans="1:15" s="7" customFormat="1" ht="25.5" x14ac:dyDescent="0.2">
      <c r="B51" s="5">
        <f t="shared" si="0"/>
        <v>50</v>
      </c>
      <c r="C51" s="8" t="s">
        <v>75</v>
      </c>
      <c r="M51" s="8" t="s">
        <v>252</v>
      </c>
      <c r="O51" s="7" t="s">
        <v>259</v>
      </c>
    </row>
    <row r="52" spans="1:15" s="7" customFormat="1" ht="25.5" x14ac:dyDescent="0.2">
      <c r="B52" s="5">
        <f t="shared" si="0"/>
        <v>51</v>
      </c>
      <c r="C52" s="8" t="s">
        <v>76</v>
      </c>
      <c r="M52" s="8" t="s">
        <v>252</v>
      </c>
      <c r="O52" s="7" t="s">
        <v>260</v>
      </c>
    </row>
    <row r="53" spans="1:15" s="7" customFormat="1" ht="25.5" x14ac:dyDescent="0.2">
      <c r="B53" s="5">
        <f t="shared" si="0"/>
        <v>52</v>
      </c>
      <c r="C53" s="8" t="s">
        <v>77</v>
      </c>
      <c r="M53" s="8" t="s">
        <v>252</v>
      </c>
      <c r="O53" s="7" t="s">
        <v>261</v>
      </c>
    </row>
    <row r="54" spans="1:15" s="7" customFormat="1" ht="25.5" x14ac:dyDescent="0.2">
      <c r="B54" s="5">
        <f t="shared" si="0"/>
        <v>53</v>
      </c>
      <c r="C54" s="8" t="s">
        <v>78</v>
      </c>
      <c r="M54" s="8" t="s">
        <v>252</v>
      </c>
      <c r="O54" s="7" t="s">
        <v>262</v>
      </c>
    </row>
    <row r="55" spans="1:15" s="7" customFormat="1" x14ac:dyDescent="0.2">
      <c r="B55" s="5">
        <f t="shared" si="0"/>
        <v>54</v>
      </c>
      <c r="C55" s="8" t="s">
        <v>79</v>
      </c>
      <c r="M55" s="8" t="s">
        <v>264</v>
      </c>
      <c r="O55" s="7" t="s">
        <v>263</v>
      </c>
    </row>
    <row r="56" spans="1:15" s="7" customFormat="1" x14ac:dyDescent="0.2">
      <c r="B56" s="5">
        <f t="shared" si="0"/>
        <v>55</v>
      </c>
      <c r="C56" s="8" t="s">
        <v>80</v>
      </c>
      <c r="M56" s="8" t="s">
        <v>266</v>
      </c>
      <c r="O56" s="7" t="s">
        <v>265</v>
      </c>
    </row>
    <row r="57" spans="1:15" s="7" customFormat="1" x14ac:dyDescent="0.2">
      <c r="B57" s="5">
        <f t="shared" si="0"/>
        <v>56</v>
      </c>
      <c r="C57" s="8" t="s">
        <v>72</v>
      </c>
      <c r="M57" s="8" t="s">
        <v>34</v>
      </c>
      <c r="O57" s="7" t="s">
        <v>267</v>
      </c>
    </row>
    <row r="58" spans="1:15" s="7" customFormat="1" ht="25.5" x14ac:dyDescent="0.2">
      <c r="B58" s="5">
        <f t="shared" si="0"/>
        <v>57</v>
      </c>
      <c r="C58" s="8" t="s">
        <v>71</v>
      </c>
      <c r="M58" s="8" t="s">
        <v>34</v>
      </c>
      <c r="N58" s="7" t="s">
        <v>269</v>
      </c>
      <c r="O58" s="7" t="s">
        <v>268</v>
      </c>
    </row>
    <row r="59" spans="1:15" s="7" customFormat="1" ht="25.5" x14ac:dyDescent="0.2">
      <c r="B59" s="5">
        <f t="shared" si="0"/>
        <v>58</v>
      </c>
      <c r="C59" s="8" t="s">
        <v>70</v>
      </c>
      <c r="D59" s="7" t="s">
        <v>33</v>
      </c>
      <c r="E59" s="7" t="s">
        <v>271</v>
      </c>
      <c r="F59" s="12"/>
      <c r="M59" s="8" t="s">
        <v>272</v>
      </c>
      <c r="O59" s="7" t="s">
        <v>270</v>
      </c>
    </row>
    <row r="60" spans="1:15" s="7" customFormat="1" x14ac:dyDescent="0.2">
      <c r="B60" s="5">
        <f t="shared" si="0"/>
        <v>59</v>
      </c>
      <c r="C60" s="8" t="s">
        <v>69</v>
      </c>
      <c r="F60" s="12"/>
      <c r="M60" s="8" t="s">
        <v>272</v>
      </c>
      <c r="O60" s="7" t="s">
        <v>273</v>
      </c>
    </row>
    <row r="61" spans="1:15" s="7" customFormat="1" x14ac:dyDescent="0.2">
      <c r="B61" s="5">
        <f t="shared" si="0"/>
        <v>60</v>
      </c>
      <c r="C61" s="8" t="s">
        <v>275</v>
      </c>
      <c r="F61" s="13"/>
      <c r="M61" s="8" t="s">
        <v>34</v>
      </c>
      <c r="O61" s="7" t="s">
        <v>274</v>
      </c>
    </row>
    <row r="62" spans="1:15" s="7" customFormat="1" ht="25.5" x14ac:dyDescent="0.2">
      <c r="B62" s="5">
        <f t="shared" si="0"/>
        <v>61</v>
      </c>
      <c r="C62" s="8" t="s">
        <v>81</v>
      </c>
      <c r="F62" s="13"/>
      <c r="M62" s="8" t="s">
        <v>277</v>
      </c>
      <c r="O62" s="7" t="s">
        <v>276</v>
      </c>
    </row>
    <row r="63" spans="1:15" s="7" customFormat="1" ht="25.5" x14ac:dyDescent="0.2">
      <c r="B63" s="5">
        <f t="shared" si="0"/>
        <v>62</v>
      </c>
      <c r="C63" s="8" t="s">
        <v>82</v>
      </c>
      <c r="F63" s="13"/>
      <c r="M63" s="8" t="s">
        <v>277</v>
      </c>
      <c r="O63" s="7" t="s">
        <v>278</v>
      </c>
    </row>
    <row r="64" spans="1:15" s="4" customFormat="1" ht="25.5" x14ac:dyDescent="0.2">
      <c r="A64" s="4" t="s">
        <v>472</v>
      </c>
      <c r="B64" s="5">
        <f t="shared" si="0"/>
        <v>63</v>
      </c>
      <c r="C64" s="6" t="s">
        <v>92</v>
      </c>
      <c r="D64" s="4" t="s">
        <v>292</v>
      </c>
      <c r="H64" s="14" t="s">
        <v>377</v>
      </c>
      <c r="M64" s="4" t="s">
        <v>280</v>
      </c>
      <c r="O64" s="4" t="s">
        <v>279</v>
      </c>
    </row>
    <row r="65" spans="1:15" s="7" customFormat="1" ht="25.5" x14ac:dyDescent="0.2">
      <c r="B65" s="5">
        <f t="shared" si="0"/>
        <v>64</v>
      </c>
      <c r="C65" s="8" t="s">
        <v>91</v>
      </c>
      <c r="F65" s="13"/>
      <c r="L65" s="7" t="s">
        <v>376</v>
      </c>
      <c r="M65" s="8" t="s">
        <v>375</v>
      </c>
      <c r="O65" s="7" t="s">
        <v>281</v>
      </c>
    </row>
    <row r="66" spans="1:15" s="7" customFormat="1" ht="25.5" x14ac:dyDescent="0.2">
      <c r="B66" s="5">
        <f t="shared" si="0"/>
        <v>65</v>
      </c>
      <c r="C66" s="8" t="s">
        <v>90</v>
      </c>
      <c r="F66" s="13"/>
      <c r="M66" s="8" t="s">
        <v>378</v>
      </c>
      <c r="O66" s="7" t="s">
        <v>282</v>
      </c>
    </row>
    <row r="67" spans="1:15" s="7" customFormat="1" ht="25.5" x14ac:dyDescent="0.2">
      <c r="B67" s="5">
        <f t="shared" si="0"/>
        <v>66</v>
      </c>
      <c r="C67" s="8" t="s">
        <v>89</v>
      </c>
      <c r="F67" s="13"/>
      <c r="M67" s="8" t="s">
        <v>284</v>
      </c>
      <c r="O67" s="7" t="s">
        <v>283</v>
      </c>
    </row>
    <row r="68" spans="1:15" s="7" customFormat="1" x14ac:dyDescent="0.2">
      <c r="B68" s="5">
        <f t="shared" ref="B68:B131" si="1">B67+1</f>
        <v>67</v>
      </c>
      <c r="C68" s="8" t="s">
        <v>88</v>
      </c>
      <c r="F68" s="13"/>
      <c r="M68" s="8" t="s">
        <v>286</v>
      </c>
      <c r="O68" s="7" t="s">
        <v>285</v>
      </c>
    </row>
    <row r="69" spans="1:15" s="7" customFormat="1" x14ac:dyDescent="0.2">
      <c r="B69" s="5">
        <f t="shared" si="1"/>
        <v>68</v>
      </c>
      <c r="C69" s="8" t="s">
        <v>87</v>
      </c>
      <c r="F69" s="13"/>
      <c r="M69" s="8" t="s">
        <v>288</v>
      </c>
      <c r="O69" s="7" t="s">
        <v>287</v>
      </c>
    </row>
    <row r="70" spans="1:15" s="7" customFormat="1" ht="25.5" x14ac:dyDescent="0.2">
      <c r="B70" s="5">
        <f t="shared" si="1"/>
        <v>69</v>
      </c>
      <c r="C70" s="8" t="s">
        <v>86</v>
      </c>
      <c r="F70" s="13"/>
      <c r="M70" s="8" t="s">
        <v>284</v>
      </c>
      <c r="O70" s="7" t="s">
        <v>289</v>
      </c>
    </row>
    <row r="71" spans="1:15" s="7" customFormat="1" ht="25.5" x14ac:dyDescent="0.2">
      <c r="B71" s="5">
        <f t="shared" si="1"/>
        <v>70</v>
      </c>
      <c r="C71" s="8" t="s">
        <v>85</v>
      </c>
      <c r="F71" s="13"/>
      <c r="M71" s="8" t="s">
        <v>34</v>
      </c>
      <c r="O71" s="7" t="s">
        <v>290</v>
      </c>
    </row>
    <row r="72" spans="1:15" s="4" customFormat="1" ht="25.5" x14ac:dyDescent="0.2">
      <c r="A72" s="4" t="s">
        <v>473</v>
      </c>
      <c r="B72" s="5">
        <f t="shared" si="1"/>
        <v>71</v>
      </c>
      <c r="C72" s="6" t="s">
        <v>84</v>
      </c>
      <c r="D72" s="4" t="s">
        <v>292</v>
      </c>
      <c r="F72" s="14"/>
      <c r="H72" s="4" t="s">
        <v>373</v>
      </c>
      <c r="I72" s="4" t="s">
        <v>371</v>
      </c>
      <c r="M72" s="6" t="s">
        <v>374</v>
      </c>
      <c r="O72" s="4" t="s">
        <v>291</v>
      </c>
    </row>
    <row r="73" spans="1:15" s="7" customFormat="1" x14ac:dyDescent="0.2">
      <c r="B73" s="5">
        <f t="shared" si="1"/>
        <v>72</v>
      </c>
      <c r="C73" s="8" t="s">
        <v>83</v>
      </c>
      <c r="M73" s="8" t="s">
        <v>34</v>
      </c>
      <c r="O73" s="7" t="s">
        <v>293</v>
      </c>
    </row>
    <row r="74" spans="1:15" s="4" customFormat="1" ht="25.5" x14ac:dyDescent="0.2">
      <c r="A74" s="4" t="s">
        <v>473</v>
      </c>
      <c r="B74" s="5">
        <f t="shared" si="1"/>
        <v>73</v>
      </c>
      <c r="C74" s="6" t="s">
        <v>294</v>
      </c>
      <c r="D74" s="4" t="s">
        <v>292</v>
      </c>
      <c r="F74" s="14"/>
      <c r="H74" s="4" t="s">
        <v>373</v>
      </c>
      <c r="I74" s="4" t="s">
        <v>371</v>
      </c>
      <c r="M74" s="6" t="s">
        <v>374</v>
      </c>
      <c r="O74" s="4" t="s">
        <v>295</v>
      </c>
    </row>
    <row r="75" spans="1:15" s="7" customFormat="1" x14ac:dyDescent="0.2">
      <c r="B75" s="5">
        <f t="shared" si="1"/>
        <v>74</v>
      </c>
      <c r="C75" s="8" t="s">
        <v>93</v>
      </c>
      <c r="M75" s="8" t="s">
        <v>297</v>
      </c>
      <c r="O75" s="7" t="s">
        <v>296</v>
      </c>
    </row>
    <row r="76" spans="1:15" s="7" customFormat="1" ht="25.5" x14ac:dyDescent="0.2">
      <c r="B76" s="5">
        <f t="shared" si="1"/>
        <v>75</v>
      </c>
      <c r="C76" s="8" t="s">
        <v>94</v>
      </c>
      <c r="M76" s="8" t="s">
        <v>299</v>
      </c>
      <c r="O76" s="7" t="s">
        <v>298</v>
      </c>
    </row>
    <row r="77" spans="1:15" s="7" customFormat="1" x14ac:dyDescent="0.2">
      <c r="B77" s="5">
        <f t="shared" si="1"/>
        <v>76</v>
      </c>
      <c r="C77" s="8" t="s">
        <v>95</v>
      </c>
      <c r="M77" s="8" t="s">
        <v>301</v>
      </c>
      <c r="O77" s="7" t="s">
        <v>300</v>
      </c>
    </row>
    <row r="78" spans="1:15" s="7" customFormat="1" x14ac:dyDescent="0.2">
      <c r="B78" s="5">
        <f t="shared" si="1"/>
        <v>77</v>
      </c>
      <c r="C78" s="8" t="s">
        <v>96</v>
      </c>
      <c r="M78" s="8" t="s">
        <v>303</v>
      </c>
      <c r="O78" s="7" t="s">
        <v>302</v>
      </c>
    </row>
    <row r="79" spans="1:15" s="7" customFormat="1" ht="25.5" x14ac:dyDescent="0.2">
      <c r="B79" s="5">
        <f t="shared" si="1"/>
        <v>78</v>
      </c>
      <c r="C79" s="8" t="s">
        <v>97</v>
      </c>
      <c r="M79" s="8" t="s">
        <v>305</v>
      </c>
      <c r="O79" s="7" t="s">
        <v>304</v>
      </c>
    </row>
    <row r="80" spans="1:15" s="7" customFormat="1" ht="25.5" x14ac:dyDescent="0.2">
      <c r="B80" s="5">
        <f t="shared" si="1"/>
        <v>79</v>
      </c>
      <c r="C80" s="8" t="s">
        <v>99</v>
      </c>
      <c r="M80" s="8" t="s">
        <v>307</v>
      </c>
      <c r="O80" s="7" t="s">
        <v>306</v>
      </c>
    </row>
    <row r="81" spans="1:15" s="4" customFormat="1" ht="25.5" x14ac:dyDescent="0.2">
      <c r="A81" s="4" t="s">
        <v>476</v>
      </c>
      <c r="B81" s="5">
        <f t="shared" si="1"/>
        <v>80</v>
      </c>
      <c r="C81" s="6" t="s">
        <v>98</v>
      </c>
      <c r="D81" s="4" t="s">
        <v>309</v>
      </c>
      <c r="F81" s="4" t="s">
        <v>474</v>
      </c>
      <c r="G81" s="4" t="s">
        <v>371</v>
      </c>
      <c r="M81" s="6" t="s">
        <v>372</v>
      </c>
      <c r="O81" s="4" t="s">
        <v>308</v>
      </c>
    </row>
    <row r="82" spans="1:15" s="7" customFormat="1" x14ac:dyDescent="0.2">
      <c r="B82" s="5">
        <f t="shared" si="1"/>
        <v>81</v>
      </c>
      <c r="C82" s="8" t="s">
        <v>101</v>
      </c>
      <c r="M82" s="8" t="s">
        <v>311</v>
      </c>
      <c r="O82" s="7" t="s">
        <v>310</v>
      </c>
    </row>
    <row r="83" spans="1:15" s="7" customFormat="1" x14ac:dyDescent="0.2">
      <c r="B83" s="5">
        <f t="shared" si="1"/>
        <v>82</v>
      </c>
      <c r="C83" s="8" t="s">
        <v>100</v>
      </c>
      <c r="M83" s="8" t="s">
        <v>34</v>
      </c>
      <c r="O83" s="7" t="s">
        <v>313</v>
      </c>
    </row>
    <row r="84" spans="1:15" s="7" customFormat="1" ht="25.5" x14ac:dyDescent="0.2">
      <c r="B84" s="5">
        <f t="shared" si="1"/>
        <v>83</v>
      </c>
      <c r="C84" s="8" t="s">
        <v>102</v>
      </c>
      <c r="M84" s="8" t="s">
        <v>34</v>
      </c>
      <c r="O84" s="7" t="s">
        <v>312</v>
      </c>
    </row>
    <row r="85" spans="1:15" s="7" customFormat="1" ht="25.5" x14ac:dyDescent="0.2">
      <c r="B85" s="5">
        <f t="shared" si="1"/>
        <v>84</v>
      </c>
      <c r="C85" s="8" t="s">
        <v>105</v>
      </c>
      <c r="M85" s="8" t="s">
        <v>34</v>
      </c>
      <c r="O85" s="7" t="s">
        <v>314</v>
      </c>
    </row>
    <row r="86" spans="1:15" s="7" customFormat="1" x14ac:dyDescent="0.2">
      <c r="B86" s="5">
        <f t="shared" si="1"/>
        <v>85</v>
      </c>
      <c r="C86" s="8" t="s">
        <v>103</v>
      </c>
      <c r="M86" s="8" t="s">
        <v>316</v>
      </c>
      <c r="O86" s="7" t="s">
        <v>315</v>
      </c>
    </row>
    <row r="87" spans="1:15" s="4" customFormat="1" ht="25.5" x14ac:dyDescent="0.2">
      <c r="A87" s="4" t="s">
        <v>477</v>
      </c>
      <c r="B87" s="5">
        <f t="shared" si="1"/>
        <v>86</v>
      </c>
      <c r="C87" s="6" t="s">
        <v>104</v>
      </c>
      <c r="D87" s="4" t="s">
        <v>309</v>
      </c>
      <c r="F87" s="4" t="s">
        <v>370</v>
      </c>
      <c r="G87" s="4" t="s">
        <v>371</v>
      </c>
      <c r="M87" s="6" t="s">
        <v>318</v>
      </c>
      <c r="O87" s="4" t="s">
        <v>317</v>
      </c>
    </row>
    <row r="88" spans="1:15" s="7" customFormat="1" x14ac:dyDescent="0.2">
      <c r="B88" s="5">
        <f t="shared" si="1"/>
        <v>87</v>
      </c>
      <c r="C88" s="8" t="s">
        <v>319</v>
      </c>
      <c r="M88" s="8" t="s">
        <v>321</v>
      </c>
      <c r="O88" s="7" t="s">
        <v>320</v>
      </c>
    </row>
    <row r="89" spans="1:15" s="7" customFormat="1" ht="25.5" x14ac:dyDescent="0.2">
      <c r="B89" s="5">
        <f t="shared" si="1"/>
        <v>88</v>
      </c>
      <c r="C89" s="8" t="s">
        <v>110</v>
      </c>
      <c r="M89" s="8" t="s">
        <v>323</v>
      </c>
      <c r="O89" s="7" t="s">
        <v>322</v>
      </c>
    </row>
    <row r="90" spans="1:15" s="4" customFormat="1" ht="25.5" x14ac:dyDescent="0.2">
      <c r="A90" s="4" t="s">
        <v>475</v>
      </c>
      <c r="B90" s="5">
        <f t="shared" si="1"/>
        <v>89</v>
      </c>
      <c r="C90" s="6" t="s">
        <v>111</v>
      </c>
      <c r="D90" s="4" t="s">
        <v>309</v>
      </c>
      <c r="F90" s="4" t="s">
        <v>369</v>
      </c>
      <c r="G90" s="4" t="s">
        <v>242</v>
      </c>
      <c r="M90" s="6" t="s">
        <v>325</v>
      </c>
      <c r="O90" s="4" t="s">
        <v>324</v>
      </c>
    </row>
    <row r="91" spans="1:15" s="4" customFormat="1" ht="25.5" x14ac:dyDescent="0.2">
      <c r="A91" s="4" t="s">
        <v>475</v>
      </c>
      <c r="B91" s="5">
        <f t="shared" si="1"/>
        <v>90</v>
      </c>
      <c r="C91" s="6" t="s">
        <v>112</v>
      </c>
      <c r="D91" s="4" t="s">
        <v>309</v>
      </c>
      <c r="F91" s="4" t="s">
        <v>369</v>
      </c>
      <c r="G91" s="4" t="s">
        <v>242</v>
      </c>
      <c r="M91" s="6" t="s">
        <v>327</v>
      </c>
      <c r="O91" s="4" t="s">
        <v>326</v>
      </c>
    </row>
    <row r="92" spans="1:15" s="7" customFormat="1" ht="25.5" x14ac:dyDescent="0.2">
      <c r="B92" s="5">
        <f t="shared" si="1"/>
        <v>91</v>
      </c>
      <c r="C92" s="8" t="s">
        <v>113</v>
      </c>
      <c r="M92" s="8" t="s">
        <v>329</v>
      </c>
      <c r="O92" s="7" t="s">
        <v>328</v>
      </c>
    </row>
    <row r="93" spans="1:15" s="7" customFormat="1" ht="25.5" x14ac:dyDescent="0.2">
      <c r="B93" s="5">
        <f t="shared" si="1"/>
        <v>92</v>
      </c>
      <c r="C93" s="8" t="s">
        <v>114</v>
      </c>
      <c r="M93" s="8" t="s">
        <v>329</v>
      </c>
      <c r="O93" s="7" t="s">
        <v>330</v>
      </c>
    </row>
    <row r="94" spans="1:15" s="7" customFormat="1" ht="25.5" x14ac:dyDescent="0.2">
      <c r="B94" s="5">
        <f t="shared" si="1"/>
        <v>93</v>
      </c>
      <c r="C94" s="8" t="s">
        <v>115</v>
      </c>
      <c r="M94" s="8" t="s">
        <v>329</v>
      </c>
      <c r="O94" s="7" t="s">
        <v>331</v>
      </c>
    </row>
    <row r="95" spans="1:15" s="4" customFormat="1" ht="25.5" x14ac:dyDescent="0.2">
      <c r="A95" s="4" t="s">
        <v>478</v>
      </c>
      <c r="B95" s="5">
        <f t="shared" si="1"/>
        <v>94</v>
      </c>
      <c r="C95" s="6" t="s">
        <v>116</v>
      </c>
      <c r="D95" s="4" t="s">
        <v>292</v>
      </c>
      <c r="H95" s="4" t="s">
        <v>367</v>
      </c>
      <c r="I95" s="4" t="s">
        <v>242</v>
      </c>
      <c r="M95" s="6" t="s">
        <v>333</v>
      </c>
      <c r="O95" s="4" t="s">
        <v>332</v>
      </c>
    </row>
    <row r="96" spans="1:15" s="4" customFormat="1" ht="25.5" x14ac:dyDescent="0.2">
      <c r="A96" s="4" t="s">
        <v>478</v>
      </c>
      <c r="B96" s="5">
        <f t="shared" si="1"/>
        <v>95</v>
      </c>
      <c r="C96" s="6" t="s">
        <v>117</v>
      </c>
      <c r="D96" s="4" t="s">
        <v>292</v>
      </c>
      <c r="H96" s="4" t="s">
        <v>367</v>
      </c>
      <c r="I96" s="4" t="s">
        <v>242</v>
      </c>
      <c r="M96" s="6" t="s">
        <v>333</v>
      </c>
      <c r="O96" s="4" t="s">
        <v>334</v>
      </c>
    </row>
    <row r="97" spans="1:15" s="7" customFormat="1" x14ac:dyDescent="0.2">
      <c r="B97" s="5">
        <f t="shared" si="1"/>
        <v>96</v>
      </c>
      <c r="C97" s="8" t="s">
        <v>109</v>
      </c>
      <c r="M97" s="8" t="s">
        <v>336</v>
      </c>
      <c r="O97" s="7" t="s">
        <v>335</v>
      </c>
    </row>
    <row r="98" spans="1:15" s="7" customFormat="1" ht="25.5" x14ac:dyDescent="0.2">
      <c r="B98" s="5">
        <f t="shared" si="1"/>
        <v>97</v>
      </c>
      <c r="C98" s="8" t="s">
        <v>108</v>
      </c>
      <c r="M98" s="8" t="s">
        <v>338</v>
      </c>
      <c r="O98" s="7" t="s">
        <v>337</v>
      </c>
    </row>
    <row r="99" spans="1:15" s="7" customFormat="1" x14ac:dyDescent="0.2">
      <c r="B99" s="5">
        <f t="shared" si="1"/>
        <v>98</v>
      </c>
      <c r="C99" s="8" t="s">
        <v>107</v>
      </c>
      <c r="M99" s="8" t="s">
        <v>34</v>
      </c>
      <c r="O99" s="7" t="s">
        <v>339</v>
      </c>
    </row>
    <row r="100" spans="1:15" s="7" customFormat="1" ht="25.5" x14ac:dyDescent="0.2">
      <c r="B100" s="5">
        <f t="shared" si="1"/>
        <v>99</v>
      </c>
      <c r="C100" s="8" t="s">
        <v>106</v>
      </c>
      <c r="M100" s="8" t="s">
        <v>341</v>
      </c>
      <c r="O100" s="7" t="s">
        <v>340</v>
      </c>
    </row>
    <row r="101" spans="1:15" s="7" customFormat="1" x14ac:dyDescent="0.2">
      <c r="B101" s="5">
        <f t="shared" si="1"/>
        <v>100</v>
      </c>
      <c r="C101" s="8" t="s">
        <v>343</v>
      </c>
      <c r="M101" s="8" t="s">
        <v>34</v>
      </c>
      <c r="O101" s="7" t="s">
        <v>342</v>
      </c>
    </row>
    <row r="102" spans="1:15" s="7" customFormat="1" ht="25.5" x14ac:dyDescent="0.2">
      <c r="B102" s="5">
        <f t="shared" si="1"/>
        <v>101</v>
      </c>
      <c r="C102" s="8" t="s">
        <v>184</v>
      </c>
      <c r="D102" s="7" t="s">
        <v>344</v>
      </c>
      <c r="M102" s="8" t="s">
        <v>346</v>
      </c>
      <c r="O102" s="7" t="s">
        <v>345</v>
      </c>
    </row>
    <row r="103" spans="1:15" s="7" customFormat="1" x14ac:dyDescent="0.2">
      <c r="B103" s="5">
        <f t="shared" si="1"/>
        <v>102</v>
      </c>
      <c r="C103" s="8" t="s">
        <v>183</v>
      </c>
      <c r="M103" s="8" t="s">
        <v>34</v>
      </c>
      <c r="O103" s="7" t="s">
        <v>347</v>
      </c>
    </row>
    <row r="104" spans="1:15" s="7" customFormat="1" x14ac:dyDescent="0.2">
      <c r="B104" s="5">
        <f t="shared" si="1"/>
        <v>103</v>
      </c>
      <c r="C104" s="8" t="s">
        <v>182</v>
      </c>
      <c r="M104" s="8" t="s">
        <v>34</v>
      </c>
      <c r="O104" s="7" t="s">
        <v>352</v>
      </c>
    </row>
    <row r="105" spans="1:15" s="7" customFormat="1" ht="38.25" x14ac:dyDescent="0.2">
      <c r="B105" s="5">
        <f t="shared" si="1"/>
        <v>104</v>
      </c>
      <c r="C105" s="8" t="s">
        <v>181</v>
      </c>
      <c r="M105" s="8" t="s">
        <v>316</v>
      </c>
      <c r="O105" s="7" t="s">
        <v>353</v>
      </c>
    </row>
    <row r="106" spans="1:15" s="7" customFormat="1" ht="25.5" x14ac:dyDescent="0.2">
      <c r="B106" s="5">
        <f t="shared" si="1"/>
        <v>105</v>
      </c>
      <c r="C106" s="8" t="s">
        <v>180</v>
      </c>
      <c r="M106" s="8" t="s">
        <v>355</v>
      </c>
      <c r="O106" s="7" t="s">
        <v>354</v>
      </c>
    </row>
    <row r="107" spans="1:15" s="7" customFormat="1" ht="25.5" x14ac:dyDescent="0.2">
      <c r="B107" s="5">
        <f t="shared" si="1"/>
        <v>106</v>
      </c>
      <c r="C107" s="8" t="s">
        <v>179</v>
      </c>
      <c r="M107" s="8" t="s">
        <v>357</v>
      </c>
      <c r="O107" s="7" t="s">
        <v>356</v>
      </c>
    </row>
    <row r="108" spans="1:15" s="7" customFormat="1" x14ac:dyDescent="0.2">
      <c r="B108" s="5">
        <f t="shared" si="1"/>
        <v>107</v>
      </c>
      <c r="C108" s="8" t="s">
        <v>178</v>
      </c>
      <c r="M108" s="8" t="s">
        <v>359</v>
      </c>
      <c r="O108" s="7" t="s">
        <v>358</v>
      </c>
    </row>
    <row r="109" spans="1:15" s="4" customFormat="1" ht="25.5" x14ac:dyDescent="0.2">
      <c r="A109" s="4" t="s">
        <v>215</v>
      </c>
      <c r="B109" s="5">
        <f t="shared" si="1"/>
        <v>108</v>
      </c>
      <c r="C109" s="6" t="s">
        <v>177</v>
      </c>
      <c r="D109" s="4" t="s">
        <v>292</v>
      </c>
      <c r="H109" s="4" t="s">
        <v>368</v>
      </c>
      <c r="I109" s="4" t="s">
        <v>366</v>
      </c>
      <c r="M109" s="6" t="s">
        <v>361</v>
      </c>
      <c r="O109" s="4" t="s">
        <v>360</v>
      </c>
    </row>
    <row r="110" spans="1:15" s="7" customFormat="1" ht="25.5" x14ac:dyDescent="0.2">
      <c r="B110" s="5">
        <f t="shared" si="1"/>
        <v>109</v>
      </c>
      <c r="C110" s="8" t="s">
        <v>176</v>
      </c>
      <c r="M110" s="8" t="s">
        <v>363</v>
      </c>
      <c r="O110" s="7" t="s">
        <v>362</v>
      </c>
    </row>
    <row r="111" spans="1:15" s="7" customFormat="1" x14ac:dyDescent="0.2">
      <c r="B111" s="5">
        <f t="shared" si="1"/>
        <v>110</v>
      </c>
      <c r="C111" s="8" t="s">
        <v>175</v>
      </c>
      <c r="M111" s="8" t="s">
        <v>34</v>
      </c>
      <c r="O111" s="7" t="s">
        <v>364</v>
      </c>
    </row>
    <row r="112" spans="1:15" s="7" customFormat="1" x14ac:dyDescent="0.2">
      <c r="B112" s="5">
        <f t="shared" si="1"/>
        <v>111</v>
      </c>
      <c r="C112" s="8" t="s">
        <v>174</v>
      </c>
      <c r="M112" s="8" t="s">
        <v>34</v>
      </c>
      <c r="O112" s="7" t="s">
        <v>365</v>
      </c>
    </row>
    <row r="113" spans="2:15" s="7" customFormat="1" x14ac:dyDescent="0.2">
      <c r="B113" s="5">
        <f t="shared" si="1"/>
        <v>112</v>
      </c>
      <c r="C113" s="8" t="s">
        <v>173</v>
      </c>
      <c r="M113" s="8" t="s">
        <v>359</v>
      </c>
      <c r="O113" s="7" t="s">
        <v>379</v>
      </c>
    </row>
    <row r="114" spans="2:15" s="7" customFormat="1" ht="25.5" x14ac:dyDescent="0.2">
      <c r="B114" s="5">
        <f t="shared" si="1"/>
        <v>113</v>
      </c>
      <c r="C114" s="8" t="s">
        <v>349</v>
      </c>
      <c r="M114" s="8" t="s">
        <v>381</v>
      </c>
      <c r="O114" s="7" t="s">
        <v>380</v>
      </c>
    </row>
    <row r="115" spans="2:15" s="7" customFormat="1" x14ac:dyDescent="0.2">
      <c r="B115" s="5">
        <f t="shared" si="1"/>
        <v>114</v>
      </c>
      <c r="C115" s="8" t="s">
        <v>172</v>
      </c>
      <c r="M115" s="8" t="s">
        <v>383</v>
      </c>
      <c r="O115" s="7" t="s">
        <v>382</v>
      </c>
    </row>
    <row r="116" spans="2:15" s="7" customFormat="1" x14ac:dyDescent="0.2">
      <c r="B116" s="5">
        <f t="shared" si="1"/>
        <v>115</v>
      </c>
      <c r="C116" s="8" t="s">
        <v>171</v>
      </c>
      <c r="M116" s="8" t="s">
        <v>385</v>
      </c>
      <c r="O116" s="7" t="s">
        <v>384</v>
      </c>
    </row>
    <row r="117" spans="2:15" s="7" customFormat="1" x14ac:dyDescent="0.2">
      <c r="B117" s="5">
        <f t="shared" si="1"/>
        <v>116</v>
      </c>
      <c r="C117" s="8" t="s">
        <v>170</v>
      </c>
      <c r="M117" s="8" t="s">
        <v>387</v>
      </c>
      <c r="O117" s="7" t="s">
        <v>386</v>
      </c>
    </row>
    <row r="118" spans="2:15" s="7" customFormat="1" ht="25.5" x14ac:dyDescent="0.2">
      <c r="B118" s="5">
        <f t="shared" si="1"/>
        <v>117</v>
      </c>
      <c r="C118" s="8" t="s">
        <v>169</v>
      </c>
      <c r="M118" s="8" t="s">
        <v>316</v>
      </c>
      <c r="O118" s="7" t="s">
        <v>388</v>
      </c>
    </row>
    <row r="119" spans="2:15" s="7" customFormat="1" x14ac:dyDescent="0.2">
      <c r="B119" s="5">
        <f t="shared" si="1"/>
        <v>118</v>
      </c>
      <c r="C119" s="8" t="s">
        <v>168</v>
      </c>
      <c r="M119" s="8" t="s">
        <v>34</v>
      </c>
      <c r="O119" s="7" t="s">
        <v>389</v>
      </c>
    </row>
    <row r="120" spans="2:15" s="7" customFormat="1" ht="25.5" x14ac:dyDescent="0.2">
      <c r="B120" s="5">
        <f t="shared" si="1"/>
        <v>119</v>
      </c>
      <c r="C120" s="8" t="s">
        <v>167</v>
      </c>
      <c r="M120" s="8" t="s">
        <v>391</v>
      </c>
      <c r="O120" s="7" t="s">
        <v>390</v>
      </c>
    </row>
    <row r="121" spans="2:15" s="7" customFormat="1" ht="25.5" x14ac:dyDescent="0.2">
      <c r="B121" s="5">
        <f t="shared" si="1"/>
        <v>120</v>
      </c>
      <c r="C121" s="8" t="s">
        <v>166</v>
      </c>
      <c r="M121" s="8" t="s">
        <v>393</v>
      </c>
      <c r="O121" s="7" t="s">
        <v>392</v>
      </c>
    </row>
    <row r="122" spans="2:15" s="7" customFormat="1" x14ac:dyDescent="0.2">
      <c r="B122" s="5">
        <f t="shared" si="1"/>
        <v>121</v>
      </c>
      <c r="C122" s="8" t="s">
        <v>165</v>
      </c>
      <c r="M122" s="8" t="s">
        <v>395</v>
      </c>
      <c r="O122" s="7" t="s">
        <v>394</v>
      </c>
    </row>
    <row r="123" spans="2:15" s="7" customFormat="1" x14ac:dyDescent="0.2">
      <c r="B123" s="5">
        <f t="shared" si="1"/>
        <v>122</v>
      </c>
      <c r="C123" s="8" t="s">
        <v>164</v>
      </c>
      <c r="M123" s="8" t="s">
        <v>329</v>
      </c>
      <c r="O123" s="7" t="s">
        <v>396</v>
      </c>
    </row>
    <row r="124" spans="2:15" s="7" customFormat="1" x14ac:dyDescent="0.2">
      <c r="B124" s="5">
        <f t="shared" si="1"/>
        <v>123</v>
      </c>
      <c r="C124" s="8" t="s">
        <v>163</v>
      </c>
      <c r="M124" s="8" t="s">
        <v>266</v>
      </c>
      <c r="O124" s="7" t="s">
        <v>397</v>
      </c>
    </row>
    <row r="125" spans="2:15" s="7" customFormat="1" ht="25.5" x14ac:dyDescent="0.2">
      <c r="B125" s="5">
        <f t="shared" si="1"/>
        <v>124</v>
      </c>
      <c r="C125" s="8" t="s">
        <v>162</v>
      </c>
      <c r="M125" s="8" t="s">
        <v>266</v>
      </c>
      <c r="O125" s="7" t="s">
        <v>398</v>
      </c>
    </row>
    <row r="126" spans="2:15" s="7" customFormat="1" ht="25.5" x14ac:dyDescent="0.2">
      <c r="B126" s="5">
        <f t="shared" si="1"/>
        <v>125</v>
      </c>
      <c r="C126" s="8" t="s">
        <v>161</v>
      </c>
      <c r="M126" s="8" t="s">
        <v>266</v>
      </c>
      <c r="O126" s="7" t="s">
        <v>399</v>
      </c>
    </row>
    <row r="127" spans="2:15" s="7" customFormat="1" ht="25.5" x14ac:dyDescent="0.2">
      <c r="B127" s="5">
        <f t="shared" si="1"/>
        <v>126</v>
      </c>
      <c r="C127" s="8" t="s">
        <v>160</v>
      </c>
      <c r="M127" s="8" t="s">
        <v>266</v>
      </c>
      <c r="O127" s="7" t="s">
        <v>400</v>
      </c>
    </row>
    <row r="128" spans="2:15" s="7" customFormat="1" ht="25.5" x14ac:dyDescent="0.2">
      <c r="B128" s="5">
        <f t="shared" si="1"/>
        <v>127</v>
      </c>
      <c r="C128" s="8" t="s">
        <v>348</v>
      </c>
      <c r="M128" s="8" t="s">
        <v>266</v>
      </c>
      <c r="O128" s="7" t="s">
        <v>401</v>
      </c>
    </row>
    <row r="129" spans="2:15" s="7" customFormat="1" ht="25.5" x14ac:dyDescent="0.2">
      <c r="B129" s="5">
        <f t="shared" si="1"/>
        <v>128</v>
      </c>
      <c r="C129" s="8" t="s">
        <v>159</v>
      </c>
      <c r="M129" s="8" t="s">
        <v>266</v>
      </c>
      <c r="O129" s="7" t="s">
        <v>402</v>
      </c>
    </row>
    <row r="130" spans="2:15" s="7" customFormat="1" ht="25.5" x14ac:dyDescent="0.2">
      <c r="B130" s="5">
        <f t="shared" si="1"/>
        <v>129</v>
      </c>
      <c r="C130" s="8" t="s">
        <v>158</v>
      </c>
      <c r="M130" s="8" t="s">
        <v>266</v>
      </c>
      <c r="O130" s="7" t="s">
        <v>403</v>
      </c>
    </row>
    <row r="131" spans="2:15" s="7" customFormat="1" ht="25.5" x14ac:dyDescent="0.2">
      <c r="B131" s="5">
        <f t="shared" si="1"/>
        <v>130</v>
      </c>
      <c r="C131" s="8" t="s">
        <v>157</v>
      </c>
      <c r="M131" s="8" t="s">
        <v>266</v>
      </c>
      <c r="O131" s="7" t="s">
        <v>404</v>
      </c>
    </row>
    <row r="132" spans="2:15" s="7" customFormat="1" ht="25.5" x14ac:dyDescent="0.2">
      <c r="B132" s="5">
        <f t="shared" ref="B132:B172" si="2">B131+1</f>
        <v>131</v>
      </c>
      <c r="C132" s="8" t="s">
        <v>156</v>
      </c>
      <c r="M132" s="8" t="s">
        <v>406</v>
      </c>
      <c r="O132" s="7" t="s">
        <v>405</v>
      </c>
    </row>
    <row r="133" spans="2:15" s="7" customFormat="1" x14ac:dyDescent="0.2">
      <c r="B133" s="5">
        <f t="shared" si="2"/>
        <v>132</v>
      </c>
      <c r="C133" s="8" t="s">
        <v>155</v>
      </c>
      <c r="M133" s="8" t="s">
        <v>391</v>
      </c>
      <c r="O133" s="7" t="s">
        <v>407</v>
      </c>
    </row>
    <row r="134" spans="2:15" s="7" customFormat="1" x14ac:dyDescent="0.2">
      <c r="B134" s="5">
        <f t="shared" si="2"/>
        <v>133</v>
      </c>
      <c r="C134" s="8" t="s">
        <v>154</v>
      </c>
      <c r="M134" s="8" t="s">
        <v>311</v>
      </c>
      <c r="O134" s="7" t="s">
        <v>408</v>
      </c>
    </row>
    <row r="135" spans="2:15" s="7" customFormat="1" x14ac:dyDescent="0.2">
      <c r="B135" s="5">
        <f t="shared" si="2"/>
        <v>134</v>
      </c>
      <c r="C135" s="8" t="s">
        <v>153</v>
      </c>
      <c r="M135" s="8" t="s">
        <v>311</v>
      </c>
      <c r="O135" s="7" t="s">
        <v>409</v>
      </c>
    </row>
    <row r="136" spans="2:15" s="7" customFormat="1" x14ac:dyDescent="0.2">
      <c r="B136" s="5">
        <f t="shared" si="2"/>
        <v>135</v>
      </c>
      <c r="C136" s="8" t="s">
        <v>152</v>
      </c>
      <c r="M136" s="8" t="s">
        <v>411</v>
      </c>
      <c r="O136" s="7" t="s">
        <v>410</v>
      </c>
    </row>
    <row r="137" spans="2:15" s="7" customFormat="1" x14ac:dyDescent="0.2">
      <c r="B137" s="5">
        <f t="shared" si="2"/>
        <v>136</v>
      </c>
      <c r="C137" s="8" t="s">
        <v>151</v>
      </c>
      <c r="M137" s="8" t="s">
        <v>413</v>
      </c>
      <c r="O137" s="7" t="s">
        <v>412</v>
      </c>
    </row>
    <row r="138" spans="2:15" s="7" customFormat="1" ht="25.5" x14ac:dyDescent="0.2">
      <c r="B138" s="5">
        <f t="shared" si="2"/>
        <v>137</v>
      </c>
      <c r="C138" s="8" t="s">
        <v>150</v>
      </c>
      <c r="M138" s="8" t="s">
        <v>415</v>
      </c>
      <c r="O138" s="7" t="s">
        <v>414</v>
      </c>
    </row>
    <row r="139" spans="2:15" s="7" customFormat="1" ht="25.5" x14ac:dyDescent="0.2">
      <c r="B139" s="5">
        <f t="shared" si="2"/>
        <v>138</v>
      </c>
      <c r="C139" s="8" t="s">
        <v>149</v>
      </c>
      <c r="M139" s="8" t="s">
        <v>415</v>
      </c>
      <c r="O139" s="7" t="s">
        <v>416</v>
      </c>
    </row>
    <row r="140" spans="2:15" s="7" customFormat="1" ht="25.5" x14ac:dyDescent="0.2">
      <c r="B140" s="5">
        <f t="shared" si="2"/>
        <v>139</v>
      </c>
      <c r="C140" s="8" t="s">
        <v>148</v>
      </c>
      <c r="M140" s="8" t="s">
        <v>415</v>
      </c>
      <c r="O140" s="7" t="s">
        <v>417</v>
      </c>
    </row>
    <row r="141" spans="2:15" s="7" customFormat="1" ht="25.5" x14ac:dyDescent="0.2">
      <c r="B141" s="5">
        <f t="shared" si="2"/>
        <v>140</v>
      </c>
      <c r="C141" s="8" t="s">
        <v>118</v>
      </c>
      <c r="M141" s="8" t="s">
        <v>415</v>
      </c>
      <c r="O141" s="7" t="s">
        <v>418</v>
      </c>
    </row>
    <row r="142" spans="2:15" s="7" customFormat="1" x14ac:dyDescent="0.2">
      <c r="B142" s="5">
        <f t="shared" si="2"/>
        <v>141</v>
      </c>
      <c r="C142" s="8" t="s">
        <v>147</v>
      </c>
      <c r="M142" s="8" t="s">
        <v>415</v>
      </c>
      <c r="O142" s="7" t="s">
        <v>419</v>
      </c>
    </row>
    <row r="143" spans="2:15" s="7" customFormat="1" x14ac:dyDescent="0.2">
      <c r="B143" s="5">
        <f t="shared" si="2"/>
        <v>142</v>
      </c>
      <c r="C143" s="8" t="s">
        <v>146</v>
      </c>
      <c r="M143" s="8" t="s">
        <v>421</v>
      </c>
      <c r="O143" s="7" t="s">
        <v>420</v>
      </c>
    </row>
    <row r="144" spans="2:15" s="7" customFormat="1" x14ac:dyDescent="0.2">
      <c r="B144" s="5">
        <f t="shared" si="2"/>
        <v>143</v>
      </c>
      <c r="C144" s="8" t="s">
        <v>145</v>
      </c>
      <c r="M144" s="8" t="s">
        <v>421</v>
      </c>
      <c r="O144" s="7" t="s">
        <v>422</v>
      </c>
    </row>
    <row r="145" spans="1:15" s="7" customFormat="1" x14ac:dyDescent="0.2">
      <c r="B145" s="5">
        <f t="shared" si="2"/>
        <v>144</v>
      </c>
      <c r="C145" s="8" t="s">
        <v>144</v>
      </c>
      <c r="M145" s="8" t="s">
        <v>421</v>
      </c>
      <c r="O145" s="7" t="s">
        <v>423</v>
      </c>
    </row>
    <row r="146" spans="1:15" s="7" customFormat="1" x14ac:dyDescent="0.2">
      <c r="B146" s="5">
        <f t="shared" si="2"/>
        <v>145</v>
      </c>
      <c r="C146" s="8" t="s">
        <v>143</v>
      </c>
      <c r="M146" s="8" t="s">
        <v>421</v>
      </c>
      <c r="O146" s="7" t="s">
        <v>424</v>
      </c>
    </row>
    <row r="147" spans="1:15" s="7" customFormat="1" x14ac:dyDescent="0.2">
      <c r="B147" s="5">
        <f t="shared" si="2"/>
        <v>146</v>
      </c>
      <c r="C147" s="8" t="s">
        <v>142</v>
      </c>
      <c r="M147" s="8" t="s">
        <v>421</v>
      </c>
      <c r="O147" s="7" t="s">
        <v>425</v>
      </c>
    </row>
    <row r="148" spans="1:15" s="7" customFormat="1" x14ac:dyDescent="0.2">
      <c r="B148" s="5">
        <f t="shared" si="2"/>
        <v>147</v>
      </c>
      <c r="C148" s="8" t="s">
        <v>141</v>
      </c>
      <c r="M148" s="8" t="s">
        <v>421</v>
      </c>
      <c r="O148" s="7" t="s">
        <v>426</v>
      </c>
    </row>
    <row r="149" spans="1:15" s="7" customFormat="1" x14ac:dyDescent="0.2">
      <c r="B149" s="5">
        <f t="shared" si="2"/>
        <v>148</v>
      </c>
      <c r="C149" s="8" t="s">
        <v>140</v>
      </c>
      <c r="M149" s="8" t="s">
        <v>421</v>
      </c>
      <c r="O149" s="7" t="s">
        <v>427</v>
      </c>
    </row>
    <row r="150" spans="1:15" s="7" customFormat="1" ht="25.5" x14ac:dyDescent="0.2">
      <c r="B150" s="5">
        <f t="shared" si="2"/>
        <v>149</v>
      </c>
      <c r="C150" s="8" t="s">
        <v>139</v>
      </c>
      <c r="M150" s="8" t="s">
        <v>421</v>
      </c>
      <c r="O150" s="7" t="s">
        <v>428</v>
      </c>
    </row>
    <row r="151" spans="1:15" s="7" customFormat="1" x14ac:dyDescent="0.2">
      <c r="B151" s="5">
        <f t="shared" si="2"/>
        <v>150</v>
      </c>
      <c r="C151" s="8" t="s">
        <v>138</v>
      </c>
      <c r="M151" s="8" t="s">
        <v>430</v>
      </c>
      <c r="O151" s="7" t="s">
        <v>429</v>
      </c>
    </row>
    <row r="152" spans="1:15" s="7" customFormat="1" ht="25.5" x14ac:dyDescent="0.2">
      <c r="B152" s="5">
        <f t="shared" si="2"/>
        <v>151</v>
      </c>
      <c r="C152" s="8" t="s">
        <v>137</v>
      </c>
      <c r="M152" s="8" t="s">
        <v>432</v>
      </c>
      <c r="O152" s="7" t="s">
        <v>431</v>
      </c>
    </row>
    <row r="153" spans="1:15" s="7" customFormat="1" ht="25.5" x14ac:dyDescent="0.2">
      <c r="B153" s="5">
        <f t="shared" si="2"/>
        <v>152</v>
      </c>
      <c r="C153" s="8" t="s">
        <v>136</v>
      </c>
      <c r="M153" s="8" t="s">
        <v>432</v>
      </c>
      <c r="O153" s="7" t="s">
        <v>433</v>
      </c>
    </row>
    <row r="154" spans="1:15" s="7" customFormat="1" ht="38.25" x14ac:dyDescent="0.2">
      <c r="B154" s="5">
        <f t="shared" si="2"/>
        <v>153</v>
      </c>
      <c r="C154" s="8" t="s">
        <v>351</v>
      </c>
      <c r="M154" s="8" t="s">
        <v>435</v>
      </c>
      <c r="O154" s="7" t="s">
        <v>434</v>
      </c>
    </row>
    <row r="155" spans="1:15" s="7" customFormat="1" ht="25.5" x14ac:dyDescent="0.2">
      <c r="B155" s="5">
        <f t="shared" si="2"/>
        <v>154</v>
      </c>
      <c r="C155" s="8" t="s">
        <v>135</v>
      </c>
      <c r="M155" s="8" t="s">
        <v>316</v>
      </c>
      <c r="O155" s="7" t="s">
        <v>436</v>
      </c>
    </row>
    <row r="156" spans="1:15" s="4" customFormat="1" ht="25.5" x14ac:dyDescent="0.2">
      <c r="A156" s="4" t="s">
        <v>479</v>
      </c>
      <c r="B156" s="5">
        <f t="shared" si="2"/>
        <v>155</v>
      </c>
      <c r="C156" s="6" t="s">
        <v>134</v>
      </c>
      <c r="D156" s="4" t="s">
        <v>2</v>
      </c>
      <c r="H156" s="4" t="s">
        <v>438</v>
      </c>
      <c r="I156" s="4" t="s">
        <v>371</v>
      </c>
      <c r="M156" s="6" t="s">
        <v>441</v>
      </c>
      <c r="O156" s="4" t="s">
        <v>437</v>
      </c>
    </row>
    <row r="157" spans="1:15" s="7" customFormat="1" x14ac:dyDescent="0.2">
      <c r="B157" s="5">
        <f t="shared" si="2"/>
        <v>156</v>
      </c>
      <c r="C157" s="8" t="s">
        <v>133</v>
      </c>
      <c r="M157" s="8" t="s">
        <v>440</v>
      </c>
      <c r="O157" s="7" t="s">
        <v>439</v>
      </c>
    </row>
    <row r="158" spans="1:15" s="7" customFormat="1" ht="25.5" x14ac:dyDescent="0.2">
      <c r="B158" s="5">
        <f t="shared" si="2"/>
        <v>157</v>
      </c>
      <c r="C158" s="8" t="s">
        <v>132</v>
      </c>
      <c r="M158" s="8" t="s">
        <v>421</v>
      </c>
      <c r="O158" s="7" t="s">
        <v>442</v>
      </c>
    </row>
    <row r="159" spans="1:15" s="4" customFormat="1" ht="25.5" x14ac:dyDescent="0.2">
      <c r="A159" s="4" t="s">
        <v>480</v>
      </c>
      <c r="B159" s="5">
        <f t="shared" si="2"/>
        <v>158</v>
      </c>
      <c r="C159" s="6" t="s">
        <v>131</v>
      </c>
      <c r="D159" s="4" t="s">
        <v>2</v>
      </c>
      <c r="E159" s="4" t="s">
        <v>3</v>
      </c>
      <c r="H159" s="4" t="s">
        <v>445</v>
      </c>
      <c r="I159" s="4" t="s">
        <v>242</v>
      </c>
      <c r="M159" s="6" t="s">
        <v>444</v>
      </c>
      <c r="O159" s="4" t="s">
        <v>443</v>
      </c>
    </row>
    <row r="160" spans="1:15" s="7" customFormat="1" x14ac:dyDescent="0.2">
      <c r="B160" s="5">
        <f t="shared" si="2"/>
        <v>159</v>
      </c>
      <c r="C160" s="8" t="s">
        <v>130</v>
      </c>
      <c r="M160" s="8" t="s">
        <v>447</v>
      </c>
      <c r="O160" s="7" t="s">
        <v>446</v>
      </c>
    </row>
    <row r="161" spans="1:15" s="7" customFormat="1" ht="25.5" x14ac:dyDescent="0.2">
      <c r="B161" s="5">
        <f t="shared" si="2"/>
        <v>160</v>
      </c>
      <c r="C161" s="8" t="s">
        <v>129</v>
      </c>
      <c r="M161" s="8" t="s">
        <v>449</v>
      </c>
      <c r="O161" s="7" t="s">
        <v>448</v>
      </c>
    </row>
    <row r="162" spans="1:15" s="7" customFormat="1" ht="25.5" x14ac:dyDescent="0.2">
      <c r="B162" s="5">
        <f t="shared" si="2"/>
        <v>161</v>
      </c>
      <c r="C162" s="8" t="s">
        <v>128</v>
      </c>
      <c r="M162" s="8" t="s">
        <v>449</v>
      </c>
      <c r="O162" s="7" t="s">
        <v>450</v>
      </c>
    </row>
    <row r="163" spans="1:15" s="7" customFormat="1" ht="25.5" x14ac:dyDescent="0.2">
      <c r="B163" s="5">
        <f t="shared" si="2"/>
        <v>162</v>
      </c>
      <c r="C163" s="8" t="s">
        <v>127</v>
      </c>
      <c r="M163" s="8" t="s">
        <v>449</v>
      </c>
      <c r="O163" s="7" t="s">
        <v>451</v>
      </c>
    </row>
    <row r="164" spans="1:15" s="4" customFormat="1" ht="25.5" x14ac:dyDescent="0.2">
      <c r="A164" s="4" t="s">
        <v>481</v>
      </c>
      <c r="B164" s="5">
        <f t="shared" si="2"/>
        <v>163</v>
      </c>
      <c r="C164" s="6" t="s">
        <v>126</v>
      </c>
      <c r="D164" s="4" t="s">
        <v>2</v>
      </c>
      <c r="H164" s="4" t="s">
        <v>464</v>
      </c>
      <c r="I164" s="4" t="s">
        <v>242</v>
      </c>
      <c r="L164" s="4" t="s">
        <v>484</v>
      </c>
      <c r="M164" s="6" t="s">
        <v>453</v>
      </c>
      <c r="O164" s="4" t="s">
        <v>452</v>
      </c>
    </row>
    <row r="165" spans="1:15" s="7" customFormat="1" x14ac:dyDescent="0.2">
      <c r="B165" s="5">
        <f t="shared" si="2"/>
        <v>164</v>
      </c>
      <c r="C165" s="8" t="s">
        <v>125</v>
      </c>
      <c r="M165" s="8" t="s">
        <v>316</v>
      </c>
      <c r="O165" s="7" t="s">
        <v>454</v>
      </c>
    </row>
    <row r="166" spans="1:15" s="7" customFormat="1" x14ac:dyDescent="0.2">
      <c r="B166" s="5">
        <f t="shared" si="2"/>
        <v>165</v>
      </c>
      <c r="C166" s="8" t="s">
        <v>124</v>
      </c>
      <c r="M166" s="8" t="s">
        <v>316</v>
      </c>
      <c r="O166" s="7" t="s">
        <v>455</v>
      </c>
    </row>
    <row r="167" spans="1:15" s="4" customFormat="1" ht="25.5" x14ac:dyDescent="0.2">
      <c r="A167" s="4" t="s">
        <v>482</v>
      </c>
      <c r="B167" s="5">
        <f t="shared" si="2"/>
        <v>166</v>
      </c>
      <c r="C167" s="6" t="s">
        <v>123</v>
      </c>
      <c r="D167" s="4" t="s">
        <v>2</v>
      </c>
      <c r="E167" s="4" t="s">
        <v>3</v>
      </c>
      <c r="F167" s="4" t="s">
        <v>4</v>
      </c>
      <c r="G167" s="4" t="s">
        <v>466</v>
      </c>
      <c r="H167" s="4" t="s">
        <v>8</v>
      </c>
      <c r="I167" s="4" t="s">
        <v>8</v>
      </c>
      <c r="J167" s="4" t="s">
        <v>8</v>
      </c>
      <c r="K167" s="4" t="s">
        <v>8</v>
      </c>
      <c r="L167" s="4" t="s">
        <v>483</v>
      </c>
      <c r="M167" s="6" t="s">
        <v>457</v>
      </c>
      <c r="O167" s="4" t="s">
        <v>210</v>
      </c>
    </row>
    <row r="168" spans="1:15" s="4" customFormat="1" ht="25.5" x14ac:dyDescent="0.2">
      <c r="A168" s="4" t="s">
        <v>482</v>
      </c>
      <c r="B168" s="5">
        <f t="shared" si="2"/>
        <v>167</v>
      </c>
      <c r="C168" s="6" t="s">
        <v>119</v>
      </c>
      <c r="D168" s="4" t="s">
        <v>2</v>
      </c>
      <c r="E168" s="4" t="s">
        <v>3</v>
      </c>
      <c r="G168" s="4" t="s">
        <v>242</v>
      </c>
      <c r="I168" s="4" t="s">
        <v>11</v>
      </c>
      <c r="L168" s="4" t="s">
        <v>483</v>
      </c>
      <c r="M168" s="6" t="s">
        <v>457</v>
      </c>
      <c r="O168" s="4" t="s">
        <v>463</v>
      </c>
    </row>
    <row r="169" spans="1:15" s="4" customFormat="1" ht="12.95" customHeight="1" x14ac:dyDescent="0.2">
      <c r="A169" s="4" t="s">
        <v>482</v>
      </c>
      <c r="B169" s="5">
        <f t="shared" si="2"/>
        <v>168</v>
      </c>
      <c r="C169" s="15" t="s">
        <v>350</v>
      </c>
      <c r="D169" s="4" t="s">
        <v>2</v>
      </c>
      <c r="E169" s="4" t="s">
        <v>3</v>
      </c>
      <c r="F169" s="4" t="s">
        <v>4</v>
      </c>
      <c r="G169" s="4" t="s">
        <v>242</v>
      </c>
      <c r="L169" s="4" t="s">
        <v>483</v>
      </c>
      <c r="M169" s="6" t="s">
        <v>457</v>
      </c>
      <c r="O169" s="4" t="s">
        <v>456</v>
      </c>
    </row>
    <row r="170" spans="1:15" s="4" customFormat="1" ht="25.5" x14ac:dyDescent="0.2">
      <c r="A170" s="4" t="s">
        <v>482</v>
      </c>
      <c r="B170" s="5">
        <f t="shared" si="2"/>
        <v>169</v>
      </c>
      <c r="C170" s="6" t="s">
        <v>122</v>
      </c>
      <c r="D170" s="4" t="s">
        <v>2</v>
      </c>
      <c r="E170" s="4" t="s">
        <v>3</v>
      </c>
      <c r="F170" s="4" t="s">
        <v>4</v>
      </c>
      <c r="G170" s="4" t="s">
        <v>242</v>
      </c>
      <c r="L170" s="4" t="s">
        <v>483</v>
      </c>
      <c r="M170" s="6" t="s">
        <v>457</v>
      </c>
      <c r="O170" s="4" t="s">
        <v>459</v>
      </c>
    </row>
    <row r="171" spans="1:15" s="7" customFormat="1" x14ac:dyDescent="0.2">
      <c r="B171" s="5">
        <f t="shared" si="2"/>
        <v>170</v>
      </c>
      <c r="C171" s="8" t="s">
        <v>121</v>
      </c>
      <c r="M171" s="8" t="s">
        <v>460</v>
      </c>
      <c r="O171" s="7" t="s">
        <v>458</v>
      </c>
    </row>
    <row r="172" spans="1:15" s="7" customFormat="1" x14ac:dyDescent="0.2">
      <c r="B172" s="5">
        <f t="shared" si="2"/>
        <v>171</v>
      </c>
      <c r="C172" s="8" t="s">
        <v>120</v>
      </c>
      <c r="M172" s="8" t="s">
        <v>462</v>
      </c>
      <c r="O172" s="7" t="s">
        <v>461</v>
      </c>
    </row>
  </sheetData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2.75" x14ac:dyDescent="0.2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2.75" x14ac:dyDescent="0.2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hard Rupp</dc:creator>
  <cp:lastModifiedBy>Bernhard Rupp </cp:lastModifiedBy>
  <dcterms:created xsi:type="dcterms:W3CDTF">2016-08-10T16:11:46Z</dcterms:created>
  <dcterms:modified xsi:type="dcterms:W3CDTF">2016-08-19T00:57:03Z</dcterms:modified>
</cp:coreProperties>
</file>